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C:\Users\Till Ischebeck\Sciebo2\Mansukripte\Root LDs\Current version\"/>
    </mc:Choice>
  </mc:AlternateContent>
  <xr:revisionPtr revIDLastSave="0" documentId="13_ncr:1_{AA49C9FB-278B-4073-BC28-AA9177CFF922}" xr6:coauthVersionLast="47" xr6:coauthVersionMax="47" xr10:uidLastSave="{00000000-0000-0000-0000-000000000000}"/>
  <bookViews>
    <workbookView xWindow="20" yWindow="-21710" windowWidth="38620" windowHeight="21100" activeTab="1" xr2:uid="{00000000-000D-0000-FFFF-FFFF00000000}"/>
  </bookViews>
  <sheets>
    <sheet name="Suppl. Dataset S9" sheetId="1" r:id="rId1"/>
    <sheet name="Suppl. Dataset S10" sheetId="2" r:id="rId2"/>
    <sheet name="Suppl. Dataset S11" sheetId="4" r:id="rId3"/>
    <sheet name="Suppl. Dataset S12" sheetId="5"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58" i="4" l="1"/>
  <c r="T58" i="4"/>
  <c r="T28" i="2" l="1"/>
  <c r="T29" i="2"/>
  <c r="T22" i="2"/>
  <c r="T26" i="2"/>
  <c r="T27" i="2"/>
  <c r="T24" i="2"/>
  <c r="T25" i="2"/>
  <c r="T23" i="2"/>
  <c r="T18" i="2"/>
  <c r="T17" i="2"/>
  <c r="T16" i="2"/>
  <c r="T5" i="2"/>
  <c r="T12" i="2"/>
  <c r="T19" i="2"/>
  <c r="T14" i="2"/>
  <c r="T10" i="2"/>
  <c r="T9" i="2"/>
  <c r="T8" i="2"/>
  <c r="T11" i="2"/>
  <c r="T7" i="2"/>
  <c r="T4" i="2"/>
  <c r="T15" i="2"/>
  <c r="T6" i="2"/>
  <c r="S22" i="2"/>
  <c r="S29" i="2"/>
  <c r="S28" i="2"/>
  <c r="S26" i="2"/>
  <c r="S27" i="2"/>
  <c r="S24" i="2"/>
  <c r="S25" i="2"/>
  <c r="S23" i="2"/>
  <c r="S18" i="2"/>
  <c r="S17" i="2"/>
  <c r="S16" i="2"/>
  <c r="S5" i="2"/>
  <c r="S12" i="2"/>
  <c r="S19" i="2"/>
  <c r="S14" i="2"/>
  <c r="S10" i="2"/>
  <c r="S9" i="2"/>
  <c r="S8" i="2"/>
  <c r="S11" i="2"/>
  <c r="S7" i="2"/>
  <c r="S4" i="2"/>
  <c r="S15" i="2"/>
  <c r="S6" i="2"/>
  <c r="M163" i="5" l="1"/>
  <c r="L163" i="5"/>
  <c r="K163" i="5"/>
  <c r="J163" i="5"/>
  <c r="M162" i="5"/>
  <c r="L162" i="5"/>
  <c r="K162" i="5"/>
  <c r="J162" i="5"/>
  <c r="M161" i="5"/>
  <c r="L161" i="5"/>
  <c r="K161" i="5"/>
  <c r="J161" i="5"/>
  <c r="M160" i="5"/>
  <c r="L160" i="5"/>
  <c r="K160" i="5"/>
  <c r="J160" i="5"/>
  <c r="M159" i="5"/>
  <c r="L159" i="5"/>
  <c r="K159" i="5"/>
  <c r="J159" i="5"/>
  <c r="M158" i="5"/>
  <c r="L158" i="5"/>
  <c r="K158" i="5"/>
  <c r="J158" i="5"/>
  <c r="M157" i="5"/>
  <c r="L157" i="5"/>
  <c r="K157" i="5"/>
  <c r="J157" i="5"/>
  <c r="M156" i="5"/>
  <c r="L156" i="5"/>
  <c r="K156" i="5"/>
  <c r="J156" i="5"/>
  <c r="M155" i="5"/>
  <c r="L155" i="5"/>
  <c r="K155" i="5"/>
  <c r="J155" i="5"/>
  <c r="F155" i="5"/>
  <c r="G155" i="5"/>
  <c r="H155" i="5"/>
  <c r="F156" i="5"/>
  <c r="G156" i="5"/>
  <c r="H156" i="5"/>
  <c r="F157" i="5"/>
  <c r="G157" i="5"/>
  <c r="H157" i="5"/>
  <c r="F158" i="5"/>
  <c r="G158" i="5"/>
  <c r="H158" i="5"/>
  <c r="F159" i="5"/>
  <c r="G159" i="5"/>
  <c r="H159" i="5"/>
  <c r="F160" i="5"/>
  <c r="G160" i="5"/>
  <c r="H160" i="5"/>
  <c r="F161" i="5"/>
  <c r="G161" i="5"/>
  <c r="H161" i="5"/>
  <c r="F162" i="5"/>
  <c r="G162" i="5"/>
  <c r="H162" i="5"/>
  <c r="F163" i="5"/>
  <c r="G163" i="5"/>
  <c r="H163" i="5"/>
  <c r="E163" i="5"/>
  <c r="E162" i="5"/>
  <c r="E161" i="5"/>
  <c r="E160" i="5"/>
  <c r="E159" i="5"/>
  <c r="E158" i="5"/>
  <c r="E157" i="5"/>
  <c r="E156" i="5"/>
  <c r="E155" i="5"/>
  <c r="M4" i="5"/>
  <c r="L4" i="5"/>
  <c r="K4" i="5"/>
  <c r="J4" i="5"/>
  <c r="M5" i="4" l="1"/>
  <c r="K5" i="4"/>
  <c r="L5" i="4"/>
  <c r="J5" i="4"/>
</calcChain>
</file>

<file path=xl/sharedStrings.xml><?xml version="1.0" encoding="utf-8"?>
<sst xmlns="http://schemas.openxmlformats.org/spreadsheetml/2006/main" count="464" uniqueCount="174">
  <si>
    <t>Name</t>
  </si>
  <si>
    <t>campesterol</t>
  </si>
  <si>
    <t>cycloartenol</t>
  </si>
  <si>
    <t>isofucosterol</t>
  </si>
  <si>
    <t>squalene</t>
  </si>
  <si>
    <t>stigmasterol</t>
  </si>
  <si>
    <t>thalianol</t>
  </si>
  <si>
    <t>beta-sitosterol</t>
  </si>
  <si>
    <t>oxidosqualene</t>
  </si>
  <si>
    <t>cholesterol</t>
  </si>
  <si>
    <t>brassicasterol</t>
  </si>
  <si>
    <t>stigmastanol</t>
  </si>
  <si>
    <t>beta-amyrin</t>
  </si>
  <si>
    <t>U1 terpene</t>
  </si>
  <si>
    <t xml:space="preserve">thalianol derivative tms 1 </t>
  </si>
  <si>
    <t xml:space="preserve">thalianol derivative tms 2 </t>
  </si>
  <si>
    <t xml:space="preserve">thalianol derivative tms 3 </t>
  </si>
  <si>
    <t>MGDG</t>
  </si>
  <si>
    <t>DGDG</t>
  </si>
  <si>
    <t>SQDG</t>
  </si>
  <si>
    <t>PA</t>
  </si>
  <si>
    <t>PS</t>
  </si>
  <si>
    <t>PI</t>
  </si>
  <si>
    <t>PG</t>
  </si>
  <si>
    <t>PE</t>
  </si>
  <si>
    <t>PC</t>
  </si>
  <si>
    <t>2 free</t>
  </si>
  <si>
    <t>3 free</t>
  </si>
  <si>
    <t>4 free</t>
  </si>
  <si>
    <t>5 free</t>
  </si>
  <si>
    <t>Sample</t>
  </si>
  <si>
    <t>LD2</t>
  </si>
  <si>
    <t>LD3</t>
  </si>
  <si>
    <t>LD4</t>
  </si>
  <si>
    <t>LD5</t>
  </si>
  <si>
    <t>TE2</t>
  </si>
  <si>
    <t>splittless</t>
  </si>
  <si>
    <t>TE3</t>
  </si>
  <si>
    <t>splitless</t>
  </si>
  <si>
    <t>TE4</t>
  </si>
  <si>
    <t>TE5</t>
  </si>
  <si>
    <t>Split of GC system</t>
  </si>
  <si>
    <t>Saponified</t>
  </si>
  <si>
    <t>yes</t>
  </si>
  <si>
    <t>no</t>
  </si>
  <si>
    <t xml:space="preserve">thalianol derivative 1 </t>
  </si>
  <si>
    <t xml:space="preserve">thalianol derivative 2 </t>
  </si>
  <si>
    <t xml:space="preserve">thalianol derivative 3 </t>
  </si>
  <si>
    <t>Weight in g</t>
  </si>
  <si>
    <t>cholestanol (internal standard)</t>
  </si>
  <si>
    <t>free</t>
  </si>
  <si>
    <t>esterified</t>
  </si>
  <si>
    <t/>
  </si>
  <si>
    <t>48:9</t>
  </si>
  <si>
    <t>16:3-16:3-16:3</t>
  </si>
  <si>
    <t>48:8</t>
  </si>
  <si>
    <t>48:7</t>
  </si>
  <si>
    <t>48:6</t>
  </si>
  <si>
    <t>48:5</t>
  </si>
  <si>
    <t>48:4</t>
  </si>
  <si>
    <t>48:3</t>
  </si>
  <si>
    <t>48:2</t>
  </si>
  <si>
    <t>48:1</t>
  </si>
  <si>
    <t>48:0</t>
  </si>
  <si>
    <t>16:0-16:0-16:0</t>
  </si>
  <si>
    <t>50:9</t>
  </si>
  <si>
    <t>16:3-16:3-18:3</t>
  </si>
  <si>
    <t>50:8</t>
  </si>
  <si>
    <t>50:7</t>
  </si>
  <si>
    <t>50:6</t>
  </si>
  <si>
    <t>50:5</t>
  </si>
  <si>
    <t>50:4</t>
  </si>
  <si>
    <t>50:3</t>
  </si>
  <si>
    <t>50:2</t>
  </si>
  <si>
    <t>50:1</t>
  </si>
  <si>
    <t>50:0</t>
  </si>
  <si>
    <t>16:0-16:0-18:0</t>
  </si>
  <si>
    <t>52:9</t>
  </si>
  <si>
    <t>16:3-18:3-18:3</t>
  </si>
  <si>
    <t>52:8</t>
  </si>
  <si>
    <t>52:7</t>
  </si>
  <si>
    <t>52:6</t>
  </si>
  <si>
    <t>52:5</t>
  </si>
  <si>
    <t>52:4</t>
  </si>
  <si>
    <t>52:3</t>
  </si>
  <si>
    <t>52:2</t>
  </si>
  <si>
    <t>52:1</t>
  </si>
  <si>
    <t>52:0</t>
  </si>
  <si>
    <t>16:0-18:0-18:0</t>
  </si>
  <si>
    <t>54:9</t>
  </si>
  <si>
    <t>18:3-18:3-18:3</t>
  </si>
  <si>
    <t>54:8</t>
  </si>
  <si>
    <t>54:7</t>
  </si>
  <si>
    <t>54:6</t>
  </si>
  <si>
    <t>54:5</t>
  </si>
  <si>
    <t>54:4</t>
  </si>
  <si>
    <t>54:3</t>
  </si>
  <si>
    <t>54:2</t>
  </si>
  <si>
    <t>54:1</t>
  </si>
  <si>
    <t>54:0</t>
  </si>
  <si>
    <t>18:0-18:0-18:0</t>
  </si>
  <si>
    <t>56:9</t>
  </si>
  <si>
    <t>18:3-18:3-20:3</t>
  </si>
  <si>
    <t>56:8</t>
  </si>
  <si>
    <t>56:7</t>
  </si>
  <si>
    <t>56:6</t>
  </si>
  <si>
    <t>56:5</t>
  </si>
  <si>
    <t>56:4</t>
  </si>
  <si>
    <t>56:3</t>
  </si>
  <si>
    <t>56:2</t>
  </si>
  <si>
    <t>56:1</t>
  </si>
  <si>
    <t>56:0</t>
  </si>
  <si>
    <t>18:0-18:0-20:0</t>
  </si>
  <si>
    <r>
      <rPr>
        <b/>
        <sz val="11"/>
        <rFont val="Calibri"/>
        <family val="2"/>
        <scheme val="minor"/>
      </rPr>
      <t xml:space="preserve">Supplemental Dataset S9: Terpene and sterol enrichment in LDs - raw values. </t>
    </r>
    <r>
      <rPr>
        <sz val="11"/>
        <rFont val="Calibri"/>
        <family val="2"/>
        <scheme val="minor"/>
      </rPr>
      <t xml:space="preserve">LDs were isolated from roots of the Arabidopsis </t>
    </r>
    <r>
      <rPr>
        <i/>
        <sz val="11"/>
        <rFont val="Calibri"/>
        <family val="2"/>
        <scheme val="minor"/>
      </rPr>
      <t>tgd1-1 sdp1-4</t>
    </r>
    <r>
      <rPr>
        <sz val="11"/>
        <rFont val="Calibri"/>
        <family val="2"/>
        <scheme val="minor"/>
      </rPr>
      <t xml:space="preserve"> mutant and the terpenes of LD-enriched and total root extracts (TE) were analysed by GC-MS. Total extracts were 100 µl of disrupted root tissue, while LDs were isolated from 10 ml of the same sample. All samples were measured with two different splits, and results of the lower split were analyzed if the respective analytes were not overloaded. Samples were measured before and after saponification. TE samples contained 0.2 µg of the internal standard cholestanol and the LD samples 1 µg. n=4 biological replicates. Given is the ion count.</t>
    </r>
  </si>
  <si>
    <t>Ion count</t>
  </si>
  <si>
    <t>Normalized ion count</t>
  </si>
  <si>
    <t>34:6</t>
  </si>
  <si>
    <t>34:5</t>
  </si>
  <si>
    <t>34:4</t>
  </si>
  <si>
    <t>34:3</t>
  </si>
  <si>
    <t>34:2</t>
  </si>
  <si>
    <t>34:1</t>
  </si>
  <si>
    <t>34:0</t>
  </si>
  <si>
    <t>36:6</t>
  </si>
  <si>
    <t>36:5</t>
  </si>
  <si>
    <t>36:4</t>
  </si>
  <si>
    <t>36:3</t>
  </si>
  <si>
    <t>36:2</t>
  </si>
  <si>
    <t>36:1</t>
  </si>
  <si>
    <t>38:6</t>
  </si>
  <si>
    <t>38:5</t>
  </si>
  <si>
    <t>38:4</t>
  </si>
  <si>
    <t>38:3</t>
  </si>
  <si>
    <t>38:2</t>
  </si>
  <si>
    <t>38:1</t>
  </si>
  <si>
    <t>40:4</t>
  </si>
  <si>
    <t>40:3</t>
  </si>
  <si>
    <t>40:2</t>
  </si>
  <si>
    <t>40:1</t>
  </si>
  <si>
    <t>42:4</t>
  </si>
  <si>
    <t>42:3</t>
  </si>
  <si>
    <t>42:2</t>
  </si>
  <si>
    <t>42:1</t>
  </si>
  <si>
    <t>44:3</t>
  </si>
  <si>
    <t>44:2</t>
  </si>
  <si>
    <t>32:1</t>
  </si>
  <si>
    <t>32:0</t>
  </si>
  <si>
    <t>40:5</t>
  </si>
  <si>
    <t>LD1</t>
  </si>
  <si>
    <t>TE1</t>
  </si>
  <si>
    <t>Enrichment score</t>
  </si>
  <si>
    <t>Fresh weight in g</t>
  </si>
  <si>
    <t>Fresh weight in g/100</t>
  </si>
  <si>
    <t>TAG species</t>
  </si>
  <si>
    <t>n.d. in TE</t>
  </si>
  <si>
    <t>Sum</t>
  </si>
  <si>
    <t>Molecular Ion (m/z)</t>
  </si>
  <si>
    <t>normalized raw data</t>
  </si>
  <si>
    <t>Neutral loss scan</t>
  </si>
  <si>
    <t>Detection method</t>
  </si>
  <si>
    <t xml:space="preserve"> Sample 1</t>
  </si>
  <si>
    <t xml:space="preserve"> Sample 2</t>
  </si>
  <si>
    <t xml:space="preserve"> Sample 3</t>
  </si>
  <si>
    <t xml:space="preserve"> Sample 4</t>
  </si>
  <si>
    <t>Lipid species</t>
  </si>
  <si>
    <t>Recovery score</t>
  </si>
  <si>
    <r>
      <rPr>
        <b/>
        <sz val="11"/>
        <rFont val="Calibri"/>
        <family val="2"/>
        <scheme val="minor"/>
      </rPr>
      <t xml:space="preserve">Supplemental Dataset S10: Terpene and sterol enrichment in LDs - processed data. </t>
    </r>
    <r>
      <rPr>
        <sz val="11"/>
        <rFont val="Calibri"/>
        <family val="2"/>
        <scheme val="minor"/>
      </rPr>
      <t xml:space="preserve">LDs were isolated from roots of the Arabidopsis </t>
    </r>
    <r>
      <rPr>
        <i/>
        <sz val="11"/>
        <rFont val="Calibri"/>
        <family val="2"/>
        <scheme val="minor"/>
      </rPr>
      <t>tgd1-1 sdp1-4</t>
    </r>
    <r>
      <rPr>
        <sz val="11"/>
        <rFont val="Calibri"/>
        <family val="2"/>
        <scheme val="minor"/>
      </rPr>
      <t xml:space="preserve"> mutant and the terpenes of LD-enriched and total root extracts (TE) were analysed by GC-MS. Total extracts were 100 µl of disrupted root tissue, while LDs were isolated from 10 ml of the same sample. All samples were measured with two different splits and results of the lower split were analyzed if the respective analytes were not overloaded. The intensities were normalized to the weight of the root material in the sample (for total extracts only 1 % was taken) and the internal standard. Free sterols and triterpenoids were determined from samples prior to saponification. The amount of sterol or triterpenoid esters was then calculated as the difference between metabolite amounts in saponified and non-saponified samples. The recovery score was calculated by dividing the amounts in the LD samples by the amounts in the total extract and multiplying by 100.</t>
    </r>
  </si>
  <si>
    <r>
      <rPr>
        <b/>
        <sz val="11"/>
        <rFont val="Calibri"/>
        <family val="2"/>
        <scheme val="minor"/>
      </rPr>
      <t xml:space="preserve">Supplemental Dataset S11: Triacylglycerol (TAG) enrichment in LDs - processed data. </t>
    </r>
    <r>
      <rPr>
        <sz val="11"/>
        <rFont val="Calibri"/>
        <family val="2"/>
        <scheme val="minor"/>
      </rPr>
      <t xml:space="preserve">LDs were isolated from roots of the Arabidopsis </t>
    </r>
    <r>
      <rPr>
        <i/>
        <sz val="11"/>
        <rFont val="Calibri"/>
        <family val="2"/>
        <scheme val="minor"/>
      </rPr>
      <t>tgd1-1 sdp1-4</t>
    </r>
    <r>
      <rPr>
        <sz val="11"/>
        <rFont val="Calibri"/>
        <family val="2"/>
        <scheme val="minor"/>
      </rPr>
      <t xml:space="preserve"> mutant, and the triacylglycerides of LD-enriched and total root extracts (TE) were analysed. Total extracts were 100 µl of disrupted root tissue, while LDs were isolated from 10 ml of the same sample. Triacylglycerols were extracted and measured by direct infusion ESI-MS/MS using neutral loss scan as detection method. For each species, neutral loss scans for all present fatty acids were performed and the peak integrals added. TAG species are described by their total carbon number and double bonds; where possible the total carbon number and number of double bonds of the individual acyl chains is also indicated. The intensities were normalized to the weight of the root material in the sample (for total extracts only 1 % was taken) and the internal standard. The recovery score was calculated by dividing the amounts in the LD samples by the amounts in the total extract and multiplying by 100.</t>
    </r>
  </si>
  <si>
    <t>Sums</t>
  </si>
  <si>
    <t>Precursor ion scan</t>
  </si>
  <si>
    <t>Average</t>
  </si>
  <si>
    <t>SD</t>
  </si>
  <si>
    <t>farnesol</t>
  </si>
  <si>
    <r>
      <rPr>
        <b/>
        <sz val="11"/>
        <rFont val="Calibri"/>
        <family val="2"/>
        <scheme val="minor"/>
      </rPr>
      <t xml:space="preserve">Supplemental Dataset S12: Membrane lipid enrichment in LDs - processed data. </t>
    </r>
    <r>
      <rPr>
        <sz val="11"/>
        <rFont val="Calibri"/>
        <family val="2"/>
        <scheme val="minor"/>
      </rPr>
      <t xml:space="preserve">LDs were isolated from roots of the Arabidopsis </t>
    </r>
    <r>
      <rPr>
        <i/>
        <sz val="11"/>
        <rFont val="Calibri"/>
        <family val="2"/>
        <scheme val="minor"/>
      </rPr>
      <t>tgd1-1 sdp1-4</t>
    </r>
    <r>
      <rPr>
        <sz val="11"/>
        <rFont val="Calibri"/>
        <family val="2"/>
        <scheme val="minor"/>
      </rPr>
      <t xml:space="preserve"> mutant, and the membrane lipids of LD-enriched and total root extracts (TE) were analysed. Total extracts were 100 µl of disrupted root tissue, while LDs were isolated from 10 ml of the same sample. Liids were extracted and measured by direct infusion ESI-MS/MS using neutral loss or precursor ion scan as detection method. Lipid species are described by their total carbon number and double bonds. The intensities were normalized to the weight of the root material in the sample (for total extracts only 1 % was taken) and the internal standard. The recovery score was calculated by dividing the amounts in the LD samples by the amounts in the total extract and multiplying by 10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00"/>
  </numFmts>
  <fonts count="19" x14ac:knownFonts="1">
    <font>
      <sz val="11"/>
      <color theme="1"/>
      <name val="Calibri"/>
      <scheme val="minor"/>
    </font>
    <font>
      <sz val="11"/>
      <color theme="1"/>
      <name val="Calibri"/>
      <family val="2"/>
      <scheme val="minor"/>
    </font>
    <font>
      <sz val="11"/>
      <color theme="1"/>
      <name val="Calibri"/>
      <family val="2"/>
      <scheme val="minor"/>
    </font>
    <font>
      <sz val="11"/>
      <name val="Calibri"/>
      <family val="2"/>
    </font>
    <font>
      <sz val="11"/>
      <color indexed="64"/>
      <name val="Calibri"/>
      <family val="2"/>
    </font>
    <font>
      <sz val="10"/>
      <color rgb="FF384350"/>
      <name val="Microsoft Sans Serif"/>
      <family val="2"/>
    </font>
    <font>
      <sz val="11"/>
      <name val="Calibri"/>
      <family val="2"/>
      <scheme val="minor"/>
    </font>
    <font>
      <b/>
      <sz val="11"/>
      <name val="Calibri"/>
      <family val="2"/>
      <scheme val="minor"/>
    </font>
    <font>
      <b/>
      <sz val="11"/>
      <color theme="1"/>
      <name val="Calibri"/>
      <family val="2"/>
      <scheme val="minor"/>
    </font>
    <font>
      <sz val="11"/>
      <color theme="1"/>
      <name val="Calibri"/>
      <family val="2"/>
    </font>
    <font>
      <i/>
      <sz val="11"/>
      <name val="Calibri"/>
      <family val="2"/>
      <scheme val="minor"/>
    </font>
    <font>
      <sz val="11"/>
      <color theme="1"/>
      <name val="Calibri"/>
    </font>
    <font>
      <b/>
      <sz val="11"/>
      <color indexed="64"/>
      <name val="Calibri"/>
    </font>
    <font>
      <sz val="11"/>
      <name val="Calibri"/>
      <scheme val="minor"/>
    </font>
    <font>
      <sz val="11"/>
      <name val="Calibri"/>
    </font>
    <font>
      <b/>
      <sz val="11"/>
      <name val="Calibri"/>
    </font>
    <font>
      <b/>
      <sz val="11"/>
      <color theme="1"/>
      <name val="Calibri"/>
      <scheme val="minor"/>
    </font>
    <font>
      <sz val="8"/>
      <name val="Calibri"/>
      <family val="2"/>
      <scheme val="minor"/>
    </font>
    <font>
      <b/>
      <sz val="11"/>
      <name val="Calibri"/>
      <family val="2"/>
    </font>
  </fonts>
  <fills count="2">
    <fill>
      <patternFill patternType="none"/>
    </fill>
    <fill>
      <patternFill patternType="gray125"/>
    </fill>
  </fills>
  <borders count="19">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rgb="FFE1E3E5"/>
      </left>
      <right style="thin">
        <color rgb="FFE1E3E5"/>
      </right>
      <top/>
      <bottom style="thin">
        <color rgb="FFE1E3E5"/>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auto="1"/>
      </left>
      <right/>
      <top style="thin">
        <color auto="1"/>
      </top>
      <bottom/>
      <diagonal/>
    </border>
    <border>
      <left/>
      <right/>
      <top style="thin">
        <color auto="1"/>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1" fillId="0" borderId="0"/>
  </cellStyleXfs>
  <cellXfs count="183">
    <xf numFmtId="0" fontId="0" fillId="0" borderId="0" xfId="0"/>
    <xf numFmtId="0" fontId="0" fillId="0" borderId="0" xfId="0"/>
    <xf numFmtId="0" fontId="0" fillId="0" borderId="0" xfId="0" applyFill="1"/>
    <xf numFmtId="0" fontId="0" fillId="0" borderId="0" xfId="0" applyFill="1" applyAlignment="1">
      <alignment horizontal="center"/>
    </xf>
    <xf numFmtId="0" fontId="2" fillId="0" borderId="0" xfId="0" applyFont="1" applyFill="1"/>
    <xf numFmtId="0" fontId="0" fillId="0" borderId="0" xfId="0" applyFill="1" applyAlignment="1">
      <alignment horizontal="center"/>
    </xf>
    <xf numFmtId="0" fontId="2" fillId="0" borderId="0" xfId="0" applyFont="1" applyAlignment="1">
      <alignment vertical="center"/>
    </xf>
    <xf numFmtId="0" fontId="2" fillId="0" borderId="0" xfId="0" quotePrefix="1" applyFont="1"/>
    <xf numFmtId="164" fontId="0" fillId="0" borderId="0" xfId="0" applyNumberFormat="1"/>
    <xf numFmtId="0" fontId="6" fillId="0" borderId="0" xfId="0" applyFont="1" applyFill="1"/>
    <xf numFmtId="0" fontId="0" fillId="0" borderId="5" xfId="0" applyFill="1" applyBorder="1" applyAlignment="1">
      <alignment horizontal="center"/>
    </xf>
    <xf numFmtId="0" fontId="0" fillId="0" borderId="0" xfId="0" applyFill="1" applyBorder="1" applyAlignment="1">
      <alignment horizontal="center"/>
    </xf>
    <xf numFmtId="0" fontId="0" fillId="0" borderId="6" xfId="0" applyFill="1" applyBorder="1" applyAlignment="1">
      <alignment horizontal="center"/>
    </xf>
    <xf numFmtId="0" fontId="2" fillId="0" borderId="7" xfId="0" applyFont="1" applyFill="1" applyBorder="1" applyAlignment="1">
      <alignment horizontal="center"/>
    </xf>
    <xf numFmtId="0" fontId="2" fillId="0" borderId="8" xfId="0" applyFont="1" applyFill="1" applyBorder="1" applyAlignment="1">
      <alignment horizontal="center"/>
    </xf>
    <xf numFmtId="0" fontId="2" fillId="0" borderId="9" xfId="0" applyFont="1" applyFill="1" applyBorder="1" applyAlignment="1">
      <alignment horizontal="center"/>
    </xf>
    <xf numFmtId="0" fontId="5" fillId="0" borderId="10" xfId="0" applyFont="1" applyFill="1" applyBorder="1" applyAlignment="1">
      <alignment horizontal="left" vertical="top"/>
    </xf>
    <xf numFmtId="0" fontId="0" fillId="0" borderId="5" xfId="0" applyFill="1" applyBorder="1"/>
    <xf numFmtId="0" fontId="0" fillId="0" borderId="0" xfId="0" applyFill="1" applyBorder="1"/>
    <xf numFmtId="0" fontId="0" fillId="0" borderId="6" xfId="0" applyFill="1" applyBorder="1"/>
    <xf numFmtId="0" fontId="0" fillId="0" borderId="7" xfId="0" applyFill="1" applyBorder="1"/>
    <xf numFmtId="0" fontId="0" fillId="0" borderId="8" xfId="0" applyFill="1" applyBorder="1"/>
    <xf numFmtId="0" fontId="0" fillId="0" borderId="9" xfId="0" applyFill="1" applyBorder="1"/>
    <xf numFmtId="2" fontId="0" fillId="0" borderId="2" xfId="0" applyNumberFormat="1" applyFill="1" applyBorder="1"/>
    <xf numFmtId="2" fontId="0" fillId="0" borderId="3" xfId="0" applyNumberFormat="1" applyFill="1" applyBorder="1"/>
    <xf numFmtId="2" fontId="0" fillId="0" borderId="4" xfId="0" applyNumberFormat="1" applyFill="1" applyBorder="1"/>
    <xf numFmtId="2" fontId="0" fillId="0" borderId="5" xfId="0" applyNumberFormat="1" applyFill="1" applyBorder="1"/>
    <xf numFmtId="2" fontId="0" fillId="0" borderId="0" xfId="0" applyNumberFormat="1" applyFill="1" applyBorder="1"/>
    <xf numFmtId="2" fontId="0" fillId="0" borderId="6" xfId="0" applyNumberFormat="1" applyFill="1" applyBorder="1"/>
    <xf numFmtId="2" fontId="0" fillId="0" borderId="7" xfId="0" applyNumberFormat="1" applyFill="1" applyBorder="1"/>
    <xf numFmtId="2" fontId="0" fillId="0" borderId="8" xfId="0" applyNumberFormat="1" applyFill="1" applyBorder="1"/>
    <xf numFmtId="2" fontId="0" fillId="0" borderId="9" xfId="0" applyNumberFormat="1" applyFill="1" applyBorder="1"/>
    <xf numFmtId="1" fontId="0" fillId="0" borderId="2" xfId="0" applyNumberFormat="1" applyFill="1" applyBorder="1"/>
    <xf numFmtId="1" fontId="0" fillId="0" borderId="3" xfId="0" applyNumberFormat="1" applyFill="1" applyBorder="1"/>
    <xf numFmtId="1" fontId="0" fillId="0" borderId="4" xfId="0" applyNumberFormat="1" applyFill="1" applyBorder="1"/>
    <xf numFmtId="1" fontId="6" fillId="0" borderId="5" xfId="0" applyNumberFormat="1" applyFont="1" applyFill="1" applyBorder="1"/>
    <xf numFmtId="1" fontId="6" fillId="0" borderId="0" xfId="0" applyNumberFormat="1" applyFont="1" applyFill="1" applyBorder="1"/>
    <xf numFmtId="1" fontId="6" fillId="0" borderId="6" xfId="0" applyNumberFormat="1" applyFont="1" applyFill="1" applyBorder="1"/>
    <xf numFmtId="1" fontId="0" fillId="0" borderId="5" xfId="0" applyNumberFormat="1" applyFill="1" applyBorder="1"/>
    <xf numFmtId="1" fontId="0" fillId="0" borderId="0" xfId="0" applyNumberFormat="1" applyFill="1" applyBorder="1"/>
    <xf numFmtId="1" fontId="0" fillId="0" borderId="6" xfId="0" applyNumberFormat="1" applyFill="1" applyBorder="1"/>
    <xf numFmtId="1" fontId="3" fillId="0" borderId="5" xfId="0" applyNumberFormat="1" applyFont="1" applyFill="1" applyBorder="1" applyAlignment="1">
      <alignment horizontal="right"/>
    </xf>
    <xf numFmtId="1" fontId="3" fillId="0" borderId="0" xfId="0" applyNumberFormat="1" applyFont="1" applyFill="1" applyBorder="1" applyAlignment="1">
      <alignment horizontal="right"/>
    </xf>
    <xf numFmtId="1" fontId="4" fillId="0" borderId="5" xfId="0" applyNumberFormat="1" applyFont="1" applyFill="1" applyBorder="1" applyAlignment="1">
      <alignment horizontal="right"/>
    </xf>
    <xf numFmtId="1" fontId="4" fillId="0" borderId="0" xfId="0" applyNumberFormat="1" applyFont="1" applyFill="1" applyBorder="1" applyAlignment="1">
      <alignment horizontal="right"/>
    </xf>
    <xf numFmtId="1" fontId="3" fillId="0" borderId="6" xfId="0" applyNumberFormat="1" applyFont="1" applyFill="1" applyBorder="1" applyAlignment="1">
      <alignment horizontal="right"/>
    </xf>
    <xf numFmtId="1" fontId="0" fillId="0" borderId="7" xfId="0" applyNumberFormat="1" applyFill="1" applyBorder="1"/>
    <xf numFmtId="1" fontId="0" fillId="0" borderId="8" xfId="0" applyNumberFormat="1" applyFill="1" applyBorder="1"/>
    <xf numFmtId="1" fontId="0" fillId="0" borderId="9" xfId="0" applyNumberFormat="1" applyFill="1" applyBorder="1"/>
    <xf numFmtId="0" fontId="2" fillId="0" borderId="11" xfId="0" applyFont="1" applyFill="1" applyBorder="1" applyAlignment="1">
      <alignment horizontal="left"/>
    </xf>
    <xf numFmtId="0" fontId="2" fillId="0" borderId="12" xfId="0" applyFont="1" applyFill="1" applyBorder="1" applyAlignment="1">
      <alignment horizontal="left"/>
    </xf>
    <xf numFmtId="0" fontId="2" fillId="0" borderId="13" xfId="0" applyFont="1" applyFill="1" applyBorder="1" applyAlignment="1">
      <alignment horizontal="left"/>
    </xf>
    <xf numFmtId="0" fontId="6" fillId="0" borderId="0" xfId="0" applyFont="1" applyFill="1" applyAlignment="1">
      <alignment horizontal="justify" vertical="top" wrapText="1"/>
    </xf>
    <xf numFmtId="2" fontId="0" fillId="0" borderId="0" xfId="0" applyNumberFormat="1" applyFill="1" applyAlignment="1">
      <alignment horizontal="center"/>
    </xf>
    <xf numFmtId="0" fontId="11" fillId="0" borderId="0" xfId="0" applyFont="1" applyFill="1" applyAlignment="1">
      <alignment horizontal="center"/>
    </xf>
    <xf numFmtId="0" fontId="12" fillId="0" borderId="0" xfId="0" applyFont="1" applyFill="1" applyAlignment="1">
      <alignment horizontal="center"/>
    </xf>
    <xf numFmtId="0" fontId="11" fillId="0" borderId="5" xfId="0" applyFont="1" applyFill="1" applyBorder="1" applyAlignment="1">
      <alignment horizontal="center"/>
    </xf>
    <xf numFmtId="0" fontId="13" fillId="0" borderId="14" xfId="0" applyFont="1" applyFill="1" applyBorder="1" applyAlignment="1">
      <alignment horizontal="center"/>
    </xf>
    <xf numFmtId="0" fontId="0" fillId="0" borderId="15" xfId="0" applyFill="1" applyBorder="1" applyAlignment="1">
      <alignment horizontal="center"/>
    </xf>
    <xf numFmtId="0" fontId="16" fillId="0" borderId="15" xfId="0" applyFont="1" applyFill="1" applyBorder="1" applyAlignment="1">
      <alignment horizontal="center"/>
    </xf>
    <xf numFmtId="0" fontId="13" fillId="0" borderId="5" xfId="0" applyFont="1" applyFill="1" applyBorder="1" applyAlignment="1">
      <alignment horizontal="center"/>
    </xf>
    <xf numFmtId="20" fontId="16" fillId="0" borderId="15" xfId="0" applyNumberFormat="1" applyFont="1" applyFill="1" applyBorder="1" applyAlignment="1">
      <alignment horizontal="center"/>
    </xf>
    <xf numFmtId="0" fontId="13" fillId="0" borderId="0" xfId="0" applyFont="1" applyFill="1"/>
    <xf numFmtId="2" fontId="0" fillId="0" borderId="0" xfId="0" applyNumberFormat="1" applyFill="1"/>
    <xf numFmtId="0" fontId="6" fillId="0" borderId="0" xfId="0" applyFont="1" applyFill="1" applyAlignment="1">
      <alignment vertical="top" wrapText="1"/>
    </xf>
    <xf numFmtId="0" fontId="14" fillId="0" borderId="0" xfId="0" applyFont="1" applyFill="1" applyBorder="1" applyAlignment="1">
      <alignment horizontal="center"/>
    </xf>
    <xf numFmtId="0" fontId="16" fillId="0" borderId="0" xfId="0" applyFont="1" applyFill="1" applyBorder="1" applyAlignment="1">
      <alignment horizontal="center"/>
    </xf>
    <xf numFmtId="20" fontId="16" fillId="0" borderId="0" xfId="0" applyNumberFormat="1" applyFont="1" applyFill="1" applyBorder="1" applyAlignment="1">
      <alignment horizontal="center"/>
    </xf>
    <xf numFmtId="0" fontId="14" fillId="0" borderId="9" xfId="0" applyFont="1" applyFill="1" applyBorder="1" applyAlignment="1">
      <alignment horizontal="center"/>
    </xf>
    <xf numFmtId="0" fontId="1" fillId="0" borderId="16" xfId="0" applyFont="1" applyFill="1" applyBorder="1" applyAlignment="1">
      <alignment horizontal="center"/>
    </xf>
    <xf numFmtId="0" fontId="1" fillId="0" borderId="17" xfId="0" applyFont="1" applyFill="1" applyBorder="1" applyAlignment="1">
      <alignment horizontal="center"/>
    </xf>
    <xf numFmtId="0" fontId="1" fillId="0" borderId="18" xfId="0" applyFont="1" applyFill="1" applyBorder="1" applyAlignment="1">
      <alignment horizontal="center"/>
    </xf>
    <xf numFmtId="0" fontId="0" fillId="0" borderId="16" xfId="0" applyFill="1" applyBorder="1" applyAlignment="1">
      <alignment horizontal="center"/>
    </xf>
    <xf numFmtId="0" fontId="0" fillId="0" borderId="17" xfId="0" applyFill="1" applyBorder="1" applyAlignment="1">
      <alignment horizontal="center"/>
    </xf>
    <xf numFmtId="0" fontId="0" fillId="0" borderId="18" xfId="0" applyFill="1" applyBorder="1" applyAlignment="1">
      <alignment horizontal="center"/>
    </xf>
    <xf numFmtId="0" fontId="13" fillId="0" borderId="17" xfId="0" applyFont="1" applyFill="1" applyBorder="1" applyAlignment="1">
      <alignment horizontal="center"/>
    </xf>
    <xf numFmtId="0" fontId="15" fillId="0" borderId="5" xfId="0" applyFont="1" applyFill="1" applyBorder="1"/>
    <xf numFmtId="2" fontId="6" fillId="0" borderId="17" xfId="0" applyNumberFormat="1" applyFont="1" applyBorder="1"/>
    <xf numFmtId="164" fontId="6" fillId="0" borderId="18" xfId="0" applyNumberFormat="1" applyFont="1" applyBorder="1"/>
    <xf numFmtId="0" fontId="13" fillId="0" borderId="2" xfId="0" applyFont="1" applyFill="1" applyBorder="1" applyAlignment="1">
      <alignment horizontal="center"/>
    </xf>
    <xf numFmtId="0" fontId="16" fillId="0" borderId="3" xfId="0" applyFont="1" applyFill="1" applyBorder="1" applyAlignment="1">
      <alignment horizontal="center"/>
    </xf>
    <xf numFmtId="0" fontId="0" fillId="0" borderId="3" xfId="0" applyFill="1" applyBorder="1" applyAlignment="1">
      <alignment horizontal="center"/>
    </xf>
    <xf numFmtId="0" fontId="13" fillId="0" borderId="7" xfId="0" applyFont="1" applyFill="1" applyBorder="1" applyAlignment="1">
      <alignment horizontal="center"/>
    </xf>
    <xf numFmtId="0" fontId="16" fillId="0" borderId="8" xfId="0" applyFont="1" applyFill="1" applyBorder="1" applyAlignment="1">
      <alignment horizontal="center"/>
    </xf>
    <xf numFmtId="0" fontId="0" fillId="0" borderId="8" xfId="0" applyFill="1" applyBorder="1" applyAlignment="1">
      <alignment horizontal="center"/>
    </xf>
    <xf numFmtId="2" fontId="0" fillId="0" borderId="2" xfId="0" applyNumberFormat="1" applyFill="1" applyBorder="1" applyAlignment="1">
      <alignment horizontal="center"/>
    </xf>
    <xf numFmtId="2" fontId="0" fillId="0" borderId="3" xfId="0" applyNumberFormat="1" applyFill="1" applyBorder="1" applyAlignment="1">
      <alignment horizontal="center"/>
    </xf>
    <xf numFmtId="2" fontId="0" fillId="0" borderId="4" xfId="0" applyNumberFormat="1" applyFill="1" applyBorder="1" applyAlignment="1">
      <alignment horizontal="center"/>
    </xf>
    <xf numFmtId="2" fontId="0" fillId="0" borderId="5" xfId="0" applyNumberFormat="1" applyFill="1" applyBorder="1" applyAlignment="1">
      <alignment horizontal="center"/>
    </xf>
    <xf numFmtId="2" fontId="0" fillId="0" borderId="0" xfId="0" applyNumberFormat="1" applyFill="1" applyBorder="1" applyAlignment="1">
      <alignment horizontal="center"/>
    </xf>
    <xf numFmtId="2" fontId="0" fillId="0" borderId="6" xfId="0" applyNumberFormat="1" applyFill="1" applyBorder="1" applyAlignment="1">
      <alignment horizontal="center"/>
    </xf>
    <xf numFmtId="2" fontId="0" fillId="0" borderId="7" xfId="0" applyNumberFormat="1" applyFill="1" applyBorder="1" applyAlignment="1">
      <alignment horizontal="center"/>
    </xf>
    <xf numFmtId="2" fontId="0" fillId="0" borderId="8" xfId="0" applyNumberFormat="1" applyFill="1" applyBorder="1" applyAlignment="1">
      <alignment horizontal="center"/>
    </xf>
    <xf numFmtId="2" fontId="0" fillId="0" borderId="9" xfId="0" applyNumberFormat="1" applyFill="1" applyBorder="1" applyAlignment="1">
      <alignment horizontal="center"/>
    </xf>
    <xf numFmtId="2" fontId="1" fillId="0" borderId="3" xfId="0" applyNumberFormat="1" applyFont="1" applyFill="1" applyBorder="1"/>
    <xf numFmtId="2" fontId="1" fillId="0" borderId="4" xfId="0" applyNumberFormat="1" applyFont="1" applyFill="1" applyBorder="1"/>
    <xf numFmtId="2" fontId="1" fillId="0" borderId="0" xfId="0" applyNumberFormat="1" applyFont="1" applyFill="1" applyBorder="1"/>
    <xf numFmtId="2" fontId="0" fillId="0" borderId="17" xfId="0" applyNumberFormat="1" applyFill="1" applyBorder="1" applyAlignment="1">
      <alignment horizontal="center"/>
    </xf>
    <xf numFmtId="2" fontId="0" fillId="0" borderId="17" xfId="0" applyNumberFormat="1" applyFill="1" applyBorder="1"/>
    <xf numFmtId="2" fontId="0" fillId="0" borderId="18" xfId="0" applyNumberFormat="1" applyFill="1" applyBorder="1"/>
    <xf numFmtId="0" fontId="1" fillId="0" borderId="0" xfId="0" applyFont="1"/>
    <xf numFmtId="0" fontId="11" fillId="0" borderId="0" xfId="0" applyFont="1" applyFill="1" applyBorder="1" applyAlignment="1">
      <alignment horizontal="center"/>
    </xf>
    <xf numFmtId="0" fontId="12" fillId="0" borderId="0" xfId="0" applyFont="1" applyFill="1" applyBorder="1" applyAlignment="1">
      <alignment horizontal="center"/>
    </xf>
    <xf numFmtId="0" fontId="15" fillId="0" borderId="0" xfId="0" applyFont="1" applyFill="1" applyBorder="1"/>
    <xf numFmtId="164" fontId="1" fillId="0" borderId="0" xfId="1" applyNumberFormat="1" applyFill="1" applyBorder="1"/>
    <xf numFmtId="166" fontId="1" fillId="0" borderId="0" xfId="1" applyNumberFormat="1" applyFill="1" applyBorder="1"/>
    <xf numFmtId="165" fontId="0" fillId="0" borderId="0" xfId="0" applyNumberFormat="1" applyFill="1" applyAlignment="1"/>
    <xf numFmtId="165" fontId="1" fillId="0" borderId="0" xfId="1" applyNumberFormat="1" applyFill="1" applyBorder="1"/>
    <xf numFmtId="164" fontId="8" fillId="0" borderId="0" xfId="1" applyNumberFormat="1" applyFont="1" applyFill="1" applyBorder="1"/>
    <xf numFmtId="2" fontId="6" fillId="0" borderId="17" xfId="0" applyNumberFormat="1" applyFont="1" applyFill="1" applyBorder="1"/>
    <xf numFmtId="164" fontId="1" fillId="0" borderId="3" xfId="1" applyNumberFormat="1" applyFill="1" applyBorder="1"/>
    <xf numFmtId="164" fontId="1" fillId="0" borderId="8" xfId="1" applyNumberFormat="1" applyFill="1" applyBorder="1"/>
    <xf numFmtId="164" fontId="6" fillId="0" borderId="17" xfId="0" applyNumberFormat="1" applyFont="1" applyFill="1" applyBorder="1"/>
    <xf numFmtId="0" fontId="14" fillId="0" borderId="6" xfId="0" applyFont="1" applyFill="1" applyBorder="1" applyAlignment="1">
      <alignment horizontal="center"/>
    </xf>
    <xf numFmtId="0" fontId="0" fillId="0" borderId="7" xfId="0" applyFill="1" applyBorder="1" applyAlignment="1">
      <alignment horizontal="center"/>
    </xf>
    <xf numFmtId="0" fontId="0" fillId="0" borderId="9" xfId="0" applyFill="1" applyBorder="1" applyAlignment="1">
      <alignment horizontal="center"/>
    </xf>
    <xf numFmtId="0" fontId="13" fillId="0" borderId="8" xfId="0" applyFont="1" applyFill="1" applyBorder="1" applyAlignment="1">
      <alignment horizontal="center"/>
    </xf>
    <xf numFmtId="0" fontId="1" fillId="0" borderId="7" xfId="0" applyFont="1" applyFill="1" applyBorder="1" applyAlignment="1">
      <alignment horizontal="center"/>
    </xf>
    <xf numFmtId="0" fontId="1" fillId="0" borderId="8" xfId="0" applyFont="1" applyFill="1" applyBorder="1" applyAlignment="1">
      <alignment horizontal="center"/>
    </xf>
    <xf numFmtId="0" fontId="1" fillId="0" borderId="9" xfId="0" applyFont="1" applyFill="1" applyBorder="1" applyAlignment="1">
      <alignment horizontal="center"/>
    </xf>
    <xf numFmtId="166" fontId="1" fillId="0" borderId="2" xfId="1" applyNumberFormat="1" applyFill="1" applyBorder="1"/>
    <xf numFmtId="166" fontId="1" fillId="0" borderId="3" xfId="1" applyNumberFormat="1" applyFill="1" applyBorder="1"/>
    <xf numFmtId="166" fontId="1" fillId="0" borderId="4" xfId="1" applyNumberFormat="1" applyFill="1" applyBorder="1"/>
    <xf numFmtId="166" fontId="1" fillId="0" borderId="5" xfId="1" applyNumberFormat="1" applyFill="1" applyBorder="1"/>
    <xf numFmtId="166" fontId="1" fillId="0" borderId="6" xfId="1" applyNumberFormat="1" applyFill="1" applyBorder="1"/>
    <xf numFmtId="166" fontId="1" fillId="0" borderId="7" xfId="1" applyNumberFormat="1" applyFill="1" applyBorder="1"/>
    <xf numFmtId="166" fontId="1" fillId="0" borderId="8" xfId="1" applyNumberFormat="1" applyFill="1" applyBorder="1"/>
    <xf numFmtId="166" fontId="1" fillId="0" borderId="9" xfId="1" applyNumberFormat="1" applyFill="1" applyBorder="1"/>
    <xf numFmtId="2" fontId="1" fillId="0" borderId="6" xfId="0" applyNumberFormat="1" applyFont="1" applyFill="1" applyBorder="1"/>
    <xf numFmtId="2" fontId="1" fillId="0" borderId="5" xfId="0" applyNumberFormat="1" applyFont="1" applyFill="1" applyBorder="1"/>
    <xf numFmtId="2" fontId="1" fillId="0" borderId="2" xfId="0" applyNumberFormat="1" applyFont="1" applyFill="1" applyBorder="1"/>
    <xf numFmtId="2" fontId="1" fillId="0" borderId="8" xfId="0" applyNumberFormat="1" applyFont="1" applyFill="1" applyBorder="1"/>
    <xf numFmtId="164" fontId="1" fillId="0" borderId="11" xfId="0" applyNumberFormat="1" applyFont="1" applyFill="1" applyBorder="1"/>
    <xf numFmtId="164" fontId="1" fillId="0" borderId="12" xfId="0" applyNumberFormat="1" applyFont="1" applyFill="1" applyBorder="1"/>
    <xf numFmtId="164" fontId="1" fillId="0" borderId="13" xfId="0" applyNumberFormat="1" applyFont="1" applyFill="1" applyBorder="1"/>
    <xf numFmtId="164" fontId="1" fillId="0" borderId="1" xfId="1" applyNumberFormat="1" applyFill="1" applyBorder="1"/>
    <xf numFmtId="165" fontId="1" fillId="0" borderId="2" xfId="1" applyNumberFormat="1" applyFill="1" applyBorder="1"/>
    <xf numFmtId="165" fontId="1" fillId="0" borderId="3" xfId="1" applyNumberFormat="1" applyFill="1" applyBorder="1"/>
    <xf numFmtId="165" fontId="1" fillId="0" borderId="4" xfId="1" applyNumberFormat="1" applyFill="1" applyBorder="1"/>
    <xf numFmtId="165" fontId="1" fillId="0" borderId="5" xfId="1" applyNumberFormat="1" applyFill="1" applyBorder="1"/>
    <xf numFmtId="165" fontId="1" fillId="0" borderId="6" xfId="1" applyNumberFormat="1" applyFill="1" applyBorder="1"/>
    <xf numFmtId="165" fontId="1" fillId="0" borderId="7" xfId="1" applyNumberFormat="1" applyFill="1" applyBorder="1"/>
    <xf numFmtId="165" fontId="1" fillId="0" borderId="8" xfId="1" applyNumberFormat="1" applyFill="1" applyBorder="1"/>
    <xf numFmtId="165" fontId="1" fillId="0" borderId="9" xfId="1" applyNumberFormat="1" applyFill="1" applyBorder="1"/>
    <xf numFmtId="0" fontId="0" fillId="0" borderId="2" xfId="0" applyFill="1" applyBorder="1" applyAlignment="1">
      <alignment horizontal="center"/>
    </xf>
    <xf numFmtId="0" fontId="0" fillId="0" borderId="3" xfId="0" applyFill="1" applyBorder="1" applyAlignment="1">
      <alignment horizontal="center"/>
    </xf>
    <xf numFmtId="0" fontId="0" fillId="0" borderId="4" xfId="0" applyFill="1" applyBorder="1" applyAlignment="1">
      <alignment horizontal="center"/>
    </xf>
    <xf numFmtId="0" fontId="6" fillId="0" borderId="0" xfId="0" applyFont="1" applyAlignment="1">
      <alignment horizontal="justify" vertical="top" wrapText="1"/>
    </xf>
    <xf numFmtId="0" fontId="2" fillId="0" borderId="3" xfId="0" applyFont="1" applyFill="1" applyBorder="1" applyAlignment="1">
      <alignment horizontal="center"/>
    </xf>
    <xf numFmtId="0" fontId="2" fillId="0" borderId="4" xfId="0" applyFont="1" applyFill="1" applyBorder="1" applyAlignment="1">
      <alignment horizontal="center"/>
    </xf>
    <xf numFmtId="0" fontId="0" fillId="0" borderId="5" xfId="0" applyFill="1" applyBorder="1" applyAlignment="1">
      <alignment horizontal="center"/>
    </xf>
    <xf numFmtId="0" fontId="0" fillId="0" borderId="0" xfId="0" applyFill="1" applyBorder="1" applyAlignment="1">
      <alignment horizontal="center"/>
    </xf>
    <xf numFmtId="0" fontId="0" fillId="0" borderId="6" xfId="0" applyFill="1" applyBorder="1" applyAlignment="1">
      <alignment horizontal="center"/>
    </xf>
    <xf numFmtId="0" fontId="2" fillId="0" borderId="0" xfId="0" applyFont="1" applyAlignment="1">
      <alignment horizontal="center" vertical="center"/>
    </xf>
    <xf numFmtId="0" fontId="1" fillId="0" borderId="0" xfId="0" applyFont="1" applyAlignment="1">
      <alignment horizontal="center" vertical="center"/>
    </xf>
    <xf numFmtId="0" fontId="1" fillId="0" borderId="16" xfId="0" applyFont="1" applyFill="1" applyBorder="1" applyAlignment="1">
      <alignment horizontal="center"/>
    </xf>
    <xf numFmtId="0" fontId="1" fillId="0" borderId="17" xfId="0" applyFont="1" applyFill="1" applyBorder="1" applyAlignment="1">
      <alignment horizontal="center"/>
    </xf>
    <xf numFmtId="0" fontId="1" fillId="0" borderId="18" xfId="0" applyFont="1" applyFill="1" applyBorder="1" applyAlignment="1">
      <alignment horizontal="center"/>
    </xf>
    <xf numFmtId="165" fontId="0" fillId="0" borderId="4" xfId="0" applyNumberFormat="1" applyBorder="1" applyAlignment="1">
      <alignment horizontal="center" vertical="center"/>
    </xf>
    <xf numFmtId="165" fontId="0" fillId="0" borderId="6" xfId="0" applyNumberFormat="1" applyBorder="1" applyAlignment="1">
      <alignment horizontal="center" vertical="center"/>
    </xf>
    <xf numFmtId="165" fontId="0" fillId="0" borderId="9" xfId="0" applyNumberFormat="1" applyBorder="1" applyAlignment="1">
      <alignment horizontal="center" vertical="center"/>
    </xf>
    <xf numFmtId="0" fontId="9" fillId="0" borderId="5" xfId="0" applyFont="1" applyFill="1" applyBorder="1" applyAlignment="1">
      <alignment horizontal="center"/>
    </xf>
    <xf numFmtId="0" fontId="9" fillId="0" borderId="0" xfId="0" applyFont="1" applyFill="1" applyBorder="1" applyAlignment="1">
      <alignment horizontal="center"/>
    </xf>
    <xf numFmtId="0" fontId="9" fillId="0" borderId="6" xfId="0" applyFont="1" applyFill="1" applyBorder="1" applyAlignment="1">
      <alignment horizontal="center"/>
    </xf>
    <xf numFmtId="0" fontId="18" fillId="0" borderId="16" xfId="0" applyFont="1" applyFill="1" applyBorder="1" applyAlignment="1">
      <alignment horizontal="center"/>
    </xf>
    <xf numFmtId="0" fontId="18" fillId="0" borderId="17" xfId="0" applyFont="1" applyFill="1" applyBorder="1" applyAlignment="1">
      <alignment horizontal="center"/>
    </xf>
    <xf numFmtId="0" fontId="18" fillId="0" borderId="18" xfId="0" applyFont="1" applyFill="1" applyBorder="1" applyAlignment="1">
      <alignment horizontal="center"/>
    </xf>
    <xf numFmtId="0" fontId="6" fillId="0" borderId="0" xfId="0" applyFont="1" applyFill="1" applyAlignment="1">
      <alignment horizontal="justify" vertical="top" wrapText="1"/>
    </xf>
    <xf numFmtId="0" fontId="9" fillId="0" borderId="16" xfId="0" applyFont="1" applyFill="1" applyBorder="1" applyAlignment="1">
      <alignment horizontal="center"/>
    </xf>
    <xf numFmtId="0" fontId="9" fillId="0" borderId="17" xfId="0" applyFont="1" applyFill="1" applyBorder="1" applyAlignment="1">
      <alignment horizontal="center"/>
    </xf>
    <xf numFmtId="165" fontId="0" fillId="0" borderId="4" xfId="0" applyNumberFormat="1" applyFill="1" applyBorder="1" applyAlignment="1">
      <alignment horizontal="center" vertical="center"/>
    </xf>
    <xf numFmtId="165" fontId="0" fillId="0" borderId="6" xfId="0" applyNumberFormat="1" applyFill="1" applyBorder="1" applyAlignment="1">
      <alignment horizontal="center" vertical="center"/>
    </xf>
    <xf numFmtId="165" fontId="0" fillId="0" borderId="9" xfId="0" applyNumberFormat="1" applyFill="1" applyBorder="1" applyAlignment="1">
      <alignment horizontal="center" vertical="center"/>
    </xf>
    <xf numFmtId="164" fontId="1" fillId="0" borderId="2" xfId="1" applyNumberFormat="1" applyFill="1" applyBorder="1" applyAlignment="1">
      <alignment horizontal="center" vertical="center"/>
    </xf>
    <xf numFmtId="164" fontId="1" fillId="0" borderId="5" xfId="1" applyNumberFormat="1" applyFill="1" applyBorder="1" applyAlignment="1">
      <alignment horizontal="center" vertical="center"/>
    </xf>
    <xf numFmtId="164" fontId="1" fillId="0" borderId="7" xfId="1" applyNumberFormat="1" applyFill="1" applyBorder="1" applyAlignment="1">
      <alignment horizontal="center" vertical="center"/>
    </xf>
    <xf numFmtId="0" fontId="18" fillId="0" borderId="0" xfId="0" applyFont="1" applyFill="1" applyBorder="1" applyAlignment="1">
      <alignment horizontal="center"/>
    </xf>
    <xf numFmtId="0" fontId="9" fillId="0" borderId="2" xfId="0" applyFont="1" applyFill="1" applyBorder="1" applyAlignment="1">
      <alignment horizontal="center"/>
    </xf>
    <xf numFmtId="0" fontId="9" fillId="0" borderId="3" xfId="0" applyFont="1" applyFill="1" applyBorder="1" applyAlignment="1">
      <alignment horizontal="center"/>
    </xf>
    <xf numFmtId="0" fontId="9" fillId="0" borderId="4" xfId="0" applyFont="1" applyFill="1" applyBorder="1" applyAlignment="1">
      <alignment horizontal="center"/>
    </xf>
    <xf numFmtId="0" fontId="1" fillId="0" borderId="2" xfId="0" applyFont="1" applyFill="1" applyBorder="1" applyAlignment="1">
      <alignment horizontal="center"/>
    </xf>
    <xf numFmtId="0" fontId="1" fillId="0" borderId="3" xfId="0" applyFont="1" applyFill="1" applyBorder="1" applyAlignment="1">
      <alignment horizontal="center"/>
    </xf>
    <xf numFmtId="0" fontId="1" fillId="0" borderId="4" xfId="0" applyFont="1" applyFill="1" applyBorder="1" applyAlignment="1">
      <alignment horizontal="center"/>
    </xf>
  </cellXfs>
  <cellStyles count="2">
    <cellStyle name="Standard" xfId="0" builtinId="0"/>
    <cellStyle name="Standard 2" xfId="1" xr:uid="{9FA9D1A2-3B26-49D9-94D4-9E7D91C98D3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25"/>
  <sheetViews>
    <sheetView workbookViewId="0">
      <pane xSplit="1" ySplit="1" topLeftCell="B2" activePane="bottomRight" state="frozen"/>
      <selection pane="topRight" activeCell="B1" sqref="B1"/>
      <selection pane="bottomLeft" activeCell="A2" sqref="A2"/>
      <selection pane="bottomRight" activeCell="A16" sqref="A16"/>
    </sheetView>
  </sheetViews>
  <sheetFormatPr baseColWidth="10" defaultColWidth="8.73046875" defaultRowHeight="14.25" x14ac:dyDescent="0.45"/>
  <cols>
    <col min="1" max="1" width="22.46484375" style="2" customWidth="1"/>
    <col min="2" max="3" width="8.53125" style="3" customWidth="1"/>
    <col min="4" max="33" width="8.53125" style="2" customWidth="1"/>
    <col min="34" max="34" width="8.6640625" style="2" customWidth="1"/>
    <col min="35" max="16384" width="8.73046875" style="2"/>
  </cols>
  <sheetData>
    <row r="1" spans="1:33" s="1" customFormat="1" ht="58.9" customHeight="1" x14ac:dyDescent="0.45">
      <c r="A1" s="147" t="s">
        <v>113</v>
      </c>
      <c r="B1" s="147"/>
      <c r="C1" s="147"/>
      <c r="D1" s="147"/>
      <c r="E1" s="147"/>
      <c r="F1" s="147"/>
      <c r="G1" s="147"/>
      <c r="H1" s="147"/>
      <c r="I1" s="147"/>
      <c r="J1" s="147"/>
      <c r="K1" s="147"/>
      <c r="L1" s="147"/>
      <c r="M1" s="147"/>
      <c r="N1" s="147"/>
      <c r="O1" s="147"/>
      <c r="P1" s="147"/>
    </row>
    <row r="2" spans="1:33" ht="14.65" thickBot="1" x14ac:dyDescent="0.5">
      <c r="A2" s="3"/>
      <c r="B2" s="3" t="s">
        <v>114</v>
      </c>
      <c r="C2" s="2"/>
    </row>
    <row r="3" spans="1:33" x14ac:dyDescent="0.45">
      <c r="A3" s="49" t="s">
        <v>30</v>
      </c>
      <c r="B3" s="144" t="s">
        <v>31</v>
      </c>
      <c r="C3" s="145"/>
      <c r="D3" s="145"/>
      <c r="E3" s="146"/>
      <c r="F3" s="144" t="s">
        <v>32</v>
      </c>
      <c r="G3" s="145"/>
      <c r="H3" s="145"/>
      <c r="I3" s="145"/>
      <c r="J3" s="144" t="s">
        <v>33</v>
      </c>
      <c r="K3" s="145"/>
      <c r="L3" s="145"/>
      <c r="M3" s="146"/>
      <c r="N3" s="145" t="s">
        <v>34</v>
      </c>
      <c r="O3" s="145"/>
      <c r="P3" s="145"/>
      <c r="Q3" s="146"/>
      <c r="R3" s="144" t="s">
        <v>35</v>
      </c>
      <c r="S3" s="145"/>
      <c r="T3" s="145"/>
      <c r="U3" s="145"/>
      <c r="V3" s="144" t="s">
        <v>37</v>
      </c>
      <c r="W3" s="145"/>
      <c r="X3" s="145"/>
      <c r="Y3" s="146"/>
      <c r="Z3" s="148" t="s">
        <v>39</v>
      </c>
      <c r="AA3" s="148"/>
      <c r="AB3" s="148"/>
      <c r="AC3" s="149"/>
      <c r="AD3" s="144" t="s">
        <v>40</v>
      </c>
      <c r="AE3" s="145"/>
      <c r="AF3" s="145"/>
      <c r="AG3" s="146"/>
    </row>
    <row r="4" spans="1:33" x14ac:dyDescent="0.45">
      <c r="A4" s="50" t="s">
        <v>48</v>
      </c>
      <c r="B4" s="150">
        <v>8.3719999999999999</v>
      </c>
      <c r="C4" s="151"/>
      <c r="D4" s="151"/>
      <c r="E4" s="152"/>
      <c r="F4" s="150">
        <v>7.109</v>
      </c>
      <c r="G4" s="151"/>
      <c r="H4" s="151"/>
      <c r="I4" s="151"/>
      <c r="J4" s="150">
        <v>6.7889999999999997</v>
      </c>
      <c r="K4" s="151"/>
      <c r="L4" s="151"/>
      <c r="M4" s="152"/>
      <c r="N4" s="151">
        <v>5.6260000000000003</v>
      </c>
      <c r="O4" s="151"/>
      <c r="P4" s="151"/>
      <c r="Q4" s="152"/>
      <c r="R4" s="150">
        <v>8.3719999999999999</v>
      </c>
      <c r="S4" s="151"/>
      <c r="T4" s="151"/>
      <c r="U4" s="151"/>
      <c r="V4" s="150">
        <v>7.109</v>
      </c>
      <c r="W4" s="151"/>
      <c r="X4" s="151"/>
      <c r="Y4" s="152"/>
      <c r="Z4" s="151">
        <v>6.7889999999999997</v>
      </c>
      <c r="AA4" s="151"/>
      <c r="AB4" s="151"/>
      <c r="AC4" s="152"/>
      <c r="AD4" s="150">
        <v>5.6260000000000003</v>
      </c>
      <c r="AE4" s="151"/>
      <c r="AF4" s="151"/>
      <c r="AG4" s="152"/>
    </row>
    <row r="5" spans="1:33" x14ac:dyDescent="0.45">
      <c r="A5" s="50" t="s">
        <v>41</v>
      </c>
      <c r="B5" s="10">
        <v>10</v>
      </c>
      <c r="C5" s="11">
        <v>70</v>
      </c>
      <c r="D5" s="11">
        <v>10</v>
      </c>
      <c r="E5" s="12">
        <v>70</v>
      </c>
      <c r="F5" s="10">
        <v>10</v>
      </c>
      <c r="G5" s="11">
        <v>70</v>
      </c>
      <c r="H5" s="11">
        <v>10</v>
      </c>
      <c r="I5" s="11">
        <v>70</v>
      </c>
      <c r="J5" s="10">
        <v>10</v>
      </c>
      <c r="K5" s="11">
        <v>70</v>
      </c>
      <c r="L5" s="11">
        <v>10</v>
      </c>
      <c r="M5" s="12">
        <v>70</v>
      </c>
      <c r="N5" s="11">
        <v>10</v>
      </c>
      <c r="O5" s="11">
        <v>70</v>
      </c>
      <c r="P5" s="11">
        <v>10</v>
      </c>
      <c r="Q5" s="12">
        <v>70</v>
      </c>
      <c r="R5" s="10" t="s">
        <v>36</v>
      </c>
      <c r="S5" s="11">
        <v>30</v>
      </c>
      <c r="T5" s="11" t="s">
        <v>36</v>
      </c>
      <c r="U5" s="11">
        <v>30</v>
      </c>
      <c r="V5" s="10" t="s">
        <v>36</v>
      </c>
      <c r="W5" s="11">
        <v>30</v>
      </c>
      <c r="X5" s="11" t="s">
        <v>38</v>
      </c>
      <c r="Y5" s="12">
        <v>30</v>
      </c>
      <c r="Z5" s="11" t="s">
        <v>38</v>
      </c>
      <c r="AA5" s="11">
        <v>30</v>
      </c>
      <c r="AB5" s="11" t="s">
        <v>38</v>
      </c>
      <c r="AC5" s="12">
        <v>30</v>
      </c>
      <c r="AD5" s="10" t="s">
        <v>38</v>
      </c>
      <c r="AE5" s="11">
        <v>30</v>
      </c>
      <c r="AF5" s="11" t="s">
        <v>38</v>
      </c>
      <c r="AG5" s="12">
        <v>30</v>
      </c>
    </row>
    <row r="6" spans="1:33" ht="14.65" thickBot="1" x14ac:dyDescent="0.5">
      <c r="A6" s="51" t="s">
        <v>42</v>
      </c>
      <c r="B6" s="13" t="s">
        <v>44</v>
      </c>
      <c r="C6" s="14" t="s">
        <v>44</v>
      </c>
      <c r="D6" s="14" t="s">
        <v>43</v>
      </c>
      <c r="E6" s="15" t="s">
        <v>43</v>
      </c>
      <c r="F6" s="13" t="s">
        <v>44</v>
      </c>
      <c r="G6" s="14" t="s">
        <v>44</v>
      </c>
      <c r="H6" s="14" t="s">
        <v>43</v>
      </c>
      <c r="I6" s="14" t="s">
        <v>43</v>
      </c>
      <c r="J6" s="13" t="s">
        <v>44</v>
      </c>
      <c r="K6" s="14" t="s">
        <v>44</v>
      </c>
      <c r="L6" s="14" t="s">
        <v>43</v>
      </c>
      <c r="M6" s="15" t="s">
        <v>43</v>
      </c>
      <c r="N6" s="14" t="s">
        <v>44</v>
      </c>
      <c r="O6" s="14" t="s">
        <v>44</v>
      </c>
      <c r="P6" s="14" t="s">
        <v>43</v>
      </c>
      <c r="Q6" s="15" t="s">
        <v>43</v>
      </c>
      <c r="R6" s="13" t="s">
        <v>44</v>
      </c>
      <c r="S6" s="14" t="s">
        <v>44</v>
      </c>
      <c r="T6" s="14" t="s">
        <v>43</v>
      </c>
      <c r="U6" s="14" t="s">
        <v>43</v>
      </c>
      <c r="V6" s="13" t="s">
        <v>44</v>
      </c>
      <c r="W6" s="14" t="s">
        <v>44</v>
      </c>
      <c r="X6" s="14" t="s">
        <v>43</v>
      </c>
      <c r="Y6" s="15" t="s">
        <v>43</v>
      </c>
      <c r="Z6" s="14" t="s">
        <v>44</v>
      </c>
      <c r="AA6" s="14" t="s">
        <v>44</v>
      </c>
      <c r="AB6" s="14" t="s">
        <v>43</v>
      </c>
      <c r="AC6" s="15" t="s">
        <v>43</v>
      </c>
      <c r="AD6" s="13" t="s">
        <v>44</v>
      </c>
      <c r="AE6" s="14" t="s">
        <v>44</v>
      </c>
      <c r="AF6" s="14" t="s">
        <v>43</v>
      </c>
      <c r="AG6" s="15" t="s">
        <v>43</v>
      </c>
    </row>
    <row r="7" spans="1:33" x14ac:dyDescent="0.45">
      <c r="A7" s="4" t="s">
        <v>49</v>
      </c>
      <c r="B7" s="32">
        <v>449688</v>
      </c>
      <c r="C7" s="33">
        <v>37060</v>
      </c>
      <c r="D7" s="33">
        <v>927655</v>
      </c>
      <c r="E7" s="34">
        <v>55425</v>
      </c>
      <c r="F7" s="32">
        <v>611737</v>
      </c>
      <c r="G7" s="33">
        <v>66460</v>
      </c>
      <c r="H7" s="33">
        <v>659460</v>
      </c>
      <c r="I7" s="33">
        <v>61037</v>
      </c>
      <c r="J7" s="32">
        <v>631408</v>
      </c>
      <c r="K7" s="33">
        <v>72352</v>
      </c>
      <c r="L7" s="33">
        <v>393371</v>
      </c>
      <c r="M7" s="34">
        <v>37952</v>
      </c>
      <c r="N7" s="33">
        <v>630710</v>
      </c>
      <c r="O7" s="33">
        <v>60685</v>
      </c>
      <c r="P7" s="33">
        <v>685629</v>
      </c>
      <c r="Q7" s="34">
        <v>54256</v>
      </c>
      <c r="R7" s="32">
        <v>311098</v>
      </c>
      <c r="S7" s="33">
        <v>19289</v>
      </c>
      <c r="T7" s="33">
        <v>265424</v>
      </c>
      <c r="U7" s="33">
        <v>32523</v>
      </c>
      <c r="V7" s="32">
        <v>246421</v>
      </c>
      <c r="W7" s="33">
        <v>29729</v>
      </c>
      <c r="X7" s="33">
        <v>247750</v>
      </c>
      <c r="Y7" s="34">
        <v>21091</v>
      </c>
      <c r="Z7" s="33">
        <v>384419</v>
      </c>
      <c r="AA7" s="33">
        <v>40682</v>
      </c>
      <c r="AB7" s="33">
        <v>213182</v>
      </c>
      <c r="AC7" s="34">
        <v>16954</v>
      </c>
      <c r="AD7" s="32">
        <v>329563</v>
      </c>
      <c r="AE7" s="33">
        <v>25669</v>
      </c>
      <c r="AF7" s="33">
        <v>449570</v>
      </c>
      <c r="AG7" s="34">
        <v>39697</v>
      </c>
    </row>
    <row r="8" spans="1:33" s="9" customFormat="1" x14ac:dyDescent="0.45">
      <c r="A8" s="9" t="s">
        <v>8</v>
      </c>
      <c r="B8" s="35">
        <v>46178.141462890802</v>
      </c>
      <c r="C8" s="36"/>
      <c r="D8" s="36"/>
      <c r="E8" s="37"/>
      <c r="F8" s="35">
        <v>46335.261150207501</v>
      </c>
      <c r="G8" s="36"/>
      <c r="H8" s="36"/>
      <c r="I8" s="36"/>
      <c r="J8" s="35">
        <v>65407.176696773298</v>
      </c>
      <c r="K8" s="36"/>
      <c r="L8" s="36"/>
      <c r="M8" s="37"/>
      <c r="N8" s="36">
        <v>57765.559707143497</v>
      </c>
      <c r="O8" s="36"/>
      <c r="P8" s="36"/>
      <c r="Q8" s="37"/>
      <c r="R8" s="35">
        <v>0</v>
      </c>
      <c r="S8" s="36"/>
      <c r="T8" s="36"/>
      <c r="U8" s="36"/>
      <c r="V8" s="35">
        <v>0</v>
      </c>
      <c r="W8" s="36"/>
      <c r="X8" s="36"/>
      <c r="Y8" s="37"/>
      <c r="Z8" s="36">
        <v>0</v>
      </c>
      <c r="AA8" s="36"/>
      <c r="AB8" s="36"/>
      <c r="AC8" s="37"/>
      <c r="AD8" s="35">
        <v>0</v>
      </c>
      <c r="AE8" s="36"/>
      <c r="AF8" s="36"/>
      <c r="AG8" s="37"/>
    </row>
    <row r="9" spans="1:33" x14ac:dyDescent="0.45">
      <c r="A9" s="2" t="s">
        <v>4</v>
      </c>
      <c r="B9" s="38"/>
      <c r="C9" s="39">
        <v>497211.14961606998</v>
      </c>
      <c r="D9" s="39"/>
      <c r="E9" s="40"/>
      <c r="F9" s="38"/>
      <c r="G9" s="39">
        <v>614669.26955695101</v>
      </c>
      <c r="H9" s="39"/>
      <c r="I9" s="39"/>
      <c r="J9" s="38"/>
      <c r="K9" s="39">
        <v>540840.44038312999</v>
      </c>
      <c r="L9" s="39"/>
      <c r="M9" s="40"/>
      <c r="N9" s="39"/>
      <c r="O9" s="39">
        <v>447649.653987545</v>
      </c>
      <c r="P9" s="39"/>
      <c r="Q9" s="40"/>
      <c r="R9" s="38"/>
      <c r="S9" s="39">
        <v>19939.314904090501</v>
      </c>
      <c r="T9" s="39"/>
      <c r="U9" s="39"/>
      <c r="V9" s="38"/>
      <c r="W9" s="39">
        <v>56822.411729355401</v>
      </c>
      <c r="X9" s="39"/>
      <c r="Y9" s="40"/>
      <c r="Z9" s="39"/>
      <c r="AA9" s="39">
        <v>67272.164272495895</v>
      </c>
      <c r="AB9" s="39"/>
      <c r="AC9" s="40"/>
      <c r="AD9" s="38"/>
      <c r="AE9" s="39">
        <v>14750.669075207299</v>
      </c>
      <c r="AF9" s="39"/>
      <c r="AG9" s="40"/>
    </row>
    <row r="10" spans="1:33" x14ac:dyDescent="0.45">
      <c r="A10" s="2" t="s">
        <v>7</v>
      </c>
      <c r="B10" s="38"/>
      <c r="C10" s="39">
        <v>145826</v>
      </c>
      <c r="D10" s="39"/>
      <c r="E10" s="40">
        <v>1425236</v>
      </c>
      <c r="F10" s="38"/>
      <c r="G10" s="39">
        <v>196577</v>
      </c>
      <c r="H10" s="39"/>
      <c r="I10" s="39">
        <v>1297348</v>
      </c>
      <c r="J10" s="38"/>
      <c r="K10" s="39">
        <v>242336</v>
      </c>
      <c r="L10" s="39"/>
      <c r="M10" s="40">
        <v>623741</v>
      </c>
      <c r="N10" s="39"/>
      <c r="O10" s="39">
        <v>155271</v>
      </c>
      <c r="P10" s="39"/>
      <c r="Q10" s="40">
        <v>1041125</v>
      </c>
      <c r="R10" s="38"/>
      <c r="S10" s="39">
        <v>114879</v>
      </c>
      <c r="T10" s="39"/>
      <c r="U10" s="39">
        <v>259442</v>
      </c>
      <c r="V10" s="38"/>
      <c r="W10" s="39">
        <v>337760</v>
      </c>
      <c r="X10" s="39"/>
      <c r="Y10" s="40">
        <v>325028</v>
      </c>
      <c r="Z10" s="39"/>
      <c r="AA10" s="39">
        <v>410199</v>
      </c>
      <c r="AB10" s="39"/>
      <c r="AC10" s="40">
        <v>262638</v>
      </c>
      <c r="AD10" s="38"/>
      <c r="AE10" s="39">
        <v>101508</v>
      </c>
      <c r="AF10" s="39"/>
      <c r="AG10" s="40">
        <v>187269</v>
      </c>
    </row>
    <row r="11" spans="1:33" x14ac:dyDescent="0.45">
      <c r="A11" s="2" t="s">
        <v>1</v>
      </c>
      <c r="B11" s="38">
        <v>504948</v>
      </c>
      <c r="C11" s="39"/>
      <c r="D11" s="39">
        <v>4856788</v>
      </c>
      <c r="E11" s="40"/>
      <c r="F11" s="38">
        <v>523303</v>
      </c>
      <c r="G11" s="39"/>
      <c r="H11" s="39">
        <v>2984660</v>
      </c>
      <c r="I11" s="39"/>
      <c r="J11" s="38">
        <v>588772</v>
      </c>
      <c r="K11" s="39"/>
      <c r="L11" s="39">
        <v>1732234</v>
      </c>
      <c r="M11" s="40"/>
      <c r="N11" s="39">
        <v>505517</v>
      </c>
      <c r="O11" s="39"/>
      <c r="P11" s="39">
        <v>2637596</v>
      </c>
      <c r="Q11" s="40"/>
      <c r="R11" s="38">
        <v>502185</v>
      </c>
      <c r="S11" s="39"/>
      <c r="T11" s="39">
        <v>547526</v>
      </c>
      <c r="U11" s="39"/>
      <c r="V11" s="38">
        <v>761930</v>
      </c>
      <c r="W11" s="39"/>
      <c r="X11" s="39">
        <v>977277</v>
      </c>
      <c r="Y11" s="40"/>
      <c r="Z11" s="39">
        <v>938648</v>
      </c>
      <c r="AA11" s="39"/>
      <c r="AB11" s="39">
        <v>732590</v>
      </c>
      <c r="AC11" s="40"/>
      <c r="AD11" s="38">
        <v>275610</v>
      </c>
      <c r="AE11" s="39"/>
      <c r="AF11" s="39">
        <v>526497</v>
      </c>
      <c r="AG11" s="40"/>
    </row>
    <row r="12" spans="1:33" x14ac:dyDescent="0.45">
      <c r="A12" s="2" t="s">
        <v>2</v>
      </c>
      <c r="B12" s="41">
        <v>119877.4</v>
      </c>
      <c r="C12" s="39"/>
      <c r="D12" s="42">
        <v>4636427</v>
      </c>
      <c r="E12" s="40"/>
      <c r="F12" s="41">
        <v>130616.7</v>
      </c>
      <c r="G12" s="39"/>
      <c r="H12" s="42">
        <v>3262365</v>
      </c>
      <c r="I12" s="39"/>
      <c r="J12" s="41">
        <v>128741.3</v>
      </c>
      <c r="K12" s="39"/>
      <c r="L12" s="42">
        <v>1826654</v>
      </c>
      <c r="M12" s="40"/>
      <c r="N12" s="42">
        <v>104394.5</v>
      </c>
      <c r="O12" s="39"/>
      <c r="P12" s="42">
        <v>2502179</v>
      </c>
      <c r="Q12" s="40"/>
      <c r="R12" s="41">
        <v>16319.79</v>
      </c>
      <c r="S12" s="39"/>
      <c r="T12" s="42">
        <v>71345.81</v>
      </c>
      <c r="U12" s="39"/>
      <c r="V12" s="41">
        <v>26154.77</v>
      </c>
      <c r="W12" s="39"/>
      <c r="X12" s="42">
        <v>125427.1</v>
      </c>
      <c r="Y12" s="40"/>
      <c r="Z12" s="42">
        <v>36749.269999999997</v>
      </c>
      <c r="AA12" s="39"/>
      <c r="AB12" s="42">
        <v>96879.56</v>
      </c>
      <c r="AC12" s="40"/>
      <c r="AD12" s="41">
        <v>12837.16</v>
      </c>
      <c r="AE12" s="39"/>
      <c r="AF12" s="42">
        <v>79534.259999999995</v>
      </c>
      <c r="AG12" s="40"/>
    </row>
    <row r="13" spans="1:33" x14ac:dyDescent="0.45">
      <c r="A13" s="2" t="s">
        <v>3</v>
      </c>
      <c r="B13" s="38">
        <v>29560.409554429301</v>
      </c>
      <c r="C13" s="39"/>
      <c r="D13" s="39">
        <v>718058.01484183897</v>
      </c>
      <c r="E13" s="40"/>
      <c r="F13" s="38">
        <v>37857.146447842497</v>
      </c>
      <c r="G13" s="39"/>
      <c r="H13" s="39">
        <v>433136.27097838098</v>
      </c>
      <c r="I13" s="39"/>
      <c r="J13" s="38">
        <v>31540.812679738901</v>
      </c>
      <c r="K13" s="39"/>
      <c r="L13" s="39">
        <v>181518.11529452901</v>
      </c>
      <c r="M13" s="40"/>
      <c r="N13" s="39">
        <v>31540.812679738901</v>
      </c>
      <c r="O13" s="39"/>
      <c r="P13" s="39">
        <v>254824.68935198701</v>
      </c>
      <c r="Q13" s="40"/>
      <c r="R13" s="38">
        <v>15229.471319558799</v>
      </c>
      <c r="S13" s="39"/>
      <c r="T13" s="39">
        <v>29681.686331987501</v>
      </c>
      <c r="U13" s="39"/>
      <c r="V13" s="38">
        <v>31540.812679738901</v>
      </c>
      <c r="W13" s="39"/>
      <c r="X13" s="39">
        <v>40828.399642355602</v>
      </c>
      <c r="Y13" s="40"/>
      <c r="Z13" s="39">
        <v>39816.310080595198</v>
      </c>
      <c r="AA13" s="39"/>
      <c r="AB13" s="39">
        <v>33453.883358276304</v>
      </c>
      <c r="AC13" s="40"/>
      <c r="AD13" s="38">
        <v>8549.2203567396591</v>
      </c>
      <c r="AE13" s="39"/>
      <c r="AF13" s="39">
        <v>27479.180382989201</v>
      </c>
      <c r="AG13" s="40"/>
    </row>
    <row r="14" spans="1:33" x14ac:dyDescent="0.45">
      <c r="A14" s="2" t="s">
        <v>5</v>
      </c>
      <c r="B14" s="43">
        <v>987593.9</v>
      </c>
      <c r="C14" s="39"/>
      <c r="D14" s="44">
        <v>4187482</v>
      </c>
      <c r="E14" s="40"/>
      <c r="F14" s="43">
        <v>809677.5</v>
      </c>
      <c r="G14" s="39"/>
      <c r="H14" s="44">
        <v>1834097</v>
      </c>
      <c r="I14" s="39"/>
      <c r="J14" s="43">
        <v>890470.7</v>
      </c>
      <c r="K14" s="39"/>
      <c r="L14" s="44">
        <v>1166547</v>
      </c>
      <c r="M14" s="40"/>
      <c r="N14" s="44">
        <v>810797.8</v>
      </c>
      <c r="O14" s="39"/>
      <c r="P14" s="44">
        <v>1810384</v>
      </c>
      <c r="Q14" s="40"/>
      <c r="R14" s="43">
        <v>1198402</v>
      </c>
      <c r="S14" s="39"/>
      <c r="T14" s="44">
        <v>1057254</v>
      </c>
      <c r="U14" s="39"/>
      <c r="V14" s="43">
        <v>1642207</v>
      </c>
      <c r="W14" s="39"/>
      <c r="X14" s="44">
        <v>1623644</v>
      </c>
      <c r="Y14" s="40"/>
      <c r="Z14" s="44">
        <v>1846984</v>
      </c>
      <c r="AA14" s="39"/>
      <c r="AB14" s="44">
        <v>1137582</v>
      </c>
      <c r="AC14" s="40"/>
      <c r="AD14" s="43">
        <v>609260.80000000005</v>
      </c>
      <c r="AE14" s="39"/>
      <c r="AF14" s="44">
        <v>877960.3</v>
      </c>
      <c r="AG14" s="40"/>
    </row>
    <row r="15" spans="1:33" x14ac:dyDescent="0.45">
      <c r="A15" s="2" t="s">
        <v>6</v>
      </c>
      <c r="B15" s="38">
        <v>510678</v>
      </c>
      <c r="C15" s="39"/>
      <c r="D15" s="39">
        <v>1646009</v>
      </c>
      <c r="E15" s="40"/>
      <c r="F15" s="38">
        <v>597859</v>
      </c>
      <c r="G15" s="39"/>
      <c r="H15" s="39">
        <v>934968</v>
      </c>
      <c r="I15" s="39"/>
      <c r="J15" s="38">
        <v>659840</v>
      </c>
      <c r="K15" s="39"/>
      <c r="L15" s="39">
        <v>595831</v>
      </c>
      <c r="M15" s="40"/>
      <c r="N15" s="39">
        <v>579538</v>
      </c>
      <c r="O15" s="39"/>
      <c r="P15" s="39">
        <v>847460</v>
      </c>
      <c r="Q15" s="40"/>
      <c r="R15" s="38">
        <v>98666</v>
      </c>
      <c r="S15" s="39"/>
      <c r="T15" s="39">
        <v>118388</v>
      </c>
      <c r="U15" s="39"/>
      <c r="V15" s="38">
        <v>137403</v>
      </c>
      <c r="W15" s="39"/>
      <c r="X15" s="39">
        <v>186452</v>
      </c>
      <c r="Y15" s="40"/>
      <c r="Z15" s="39">
        <v>224472</v>
      </c>
      <c r="AA15" s="39"/>
      <c r="AB15" s="39">
        <v>157199</v>
      </c>
      <c r="AC15" s="40"/>
      <c r="AD15" s="38">
        <v>81237</v>
      </c>
      <c r="AE15" s="39"/>
      <c r="AF15" s="39">
        <v>154745</v>
      </c>
      <c r="AG15" s="40"/>
    </row>
    <row r="16" spans="1:33" x14ac:dyDescent="0.45">
      <c r="A16" s="1" t="s">
        <v>172</v>
      </c>
      <c r="B16" s="38">
        <v>0</v>
      </c>
      <c r="C16" s="39">
        <v>0</v>
      </c>
      <c r="D16" s="39"/>
      <c r="E16" s="40">
        <v>240755.254911542</v>
      </c>
      <c r="F16" s="38">
        <v>0</v>
      </c>
      <c r="G16" s="39">
        <v>0</v>
      </c>
      <c r="H16" s="39"/>
      <c r="I16" s="39">
        <v>192852.15756455201</v>
      </c>
      <c r="J16" s="38">
        <v>0</v>
      </c>
      <c r="K16" s="39">
        <v>0</v>
      </c>
      <c r="L16" s="39"/>
      <c r="M16" s="40">
        <v>101192.705011481</v>
      </c>
      <c r="N16" s="39">
        <v>0</v>
      </c>
      <c r="O16" s="39">
        <v>0</v>
      </c>
      <c r="P16" s="39"/>
      <c r="Q16" s="40">
        <v>125394.81443278299</v>
      </c>
      <c r="R16" s="38">
        <v>0</v>
      </c>
      <c r="S16" s="39">
        <v>0</v>
      </c>
      <c r="T16" s="39">
        <v>405863.63168449502</v>
      </c>
      <c r="U16" s="39"/>
      <c r="V16" s="38">
        <v>0</v>
      </c>
      <c r="W16" s="39">
        <v>0</v>
      </c>
      <c r="X16" s="39">
        <v>564894.60853646998</v>
      </c>
      <c r="Y16" s="40"/>
      <c r="Z16" s="39">
        <v>0</v>
      </c>
      <c r="AA16" s="39">
        <v>0</v>
      </c>
      <c r="AB16" s="39">
        <v>438437.99050801701</v>
      </c>
      <c r="AC16" s="40"/>
      <c r="AD16" s="38">
        <v>0</v>
      </c>
      <c r="AE16" s="39">
        <v>0</v>
      </c>
      <c r="AF16" s="39">
        <v>234288.477081119</v>
      </c>
      <c r="AG16" s="40"/>
    </row>
    <row r="17" spans="1:34" x14ac:dyDescent="0.45">
      <c r="A17" s="2" t="s">
        <v>9</v>
      </c>
      <c r="B17" s="38">
        <v>9014.8439842282696</v>
      </c>
      <c r="C17" s="39"/>
      <c r="D17" s="39">
        <v>70082.179783806307</v>
      </c>
      <c r="E17" s="40"/>
      <c r="F17" s="38">
        <v>11794.055090313699</v>
      </c>
      <c r="G17" s="39"/>
      <c r="H17" s="39">
        <v>31774.814885140699</v>
      </c>
      <c r="I17" s="39"/>
      <c r="J17" s="38">
        <v>14171.292296023201</v>
      </c>
      <c r="K17" s="39"/>
      <c r="L17" s="39">
        <v>18816.794521301701</v>
      </c>
      <c r="M17" s="40"/>
      <c r="N17" s="39">
        <v>12171.3050549364</v>
      </c>
      <c r="O17" s="39"/>
      <c r="P17" s="39">
        <v>36514.450065493496</v>
      </c>
      <c r="Q17" s="40"/>
      <c r="R17" s="38">
        <v>12110.0229113728</v>
      </c>
      <c r="S17" s="39"/>
      <c r="T17" s="39">
        <v>20746.0266079543</v>
      </c>
      <c r="U17" s="39"/>
      <c r="V17" s="38">
        <v>27021.3027066756</v>
      </c>
      <c r="W17" s="39"/>
      <c r="X17" s="39">
        <v>57376.166131050697</v>
      </c>
      <c r="Y17" s="40"/>
      <c r="Z17" s="39">
        <v>15616.424838499899</v>
      </c>
      <c r="AA17" s="39"/>
      <c r="AB17" s="39">
        <v>28599.257534355002</v>
      </c>
      <c r="AC17" s="40"/>
      <c r="AD17" s="38">
        <v>11869.2623298826</v>
      </c>
      <c r="AE17" s="39"/>
      <c r="AF17" s="39">
        <v>34486.228271437401</v>
      </c>
      <c r="AG17" s="40"/>
    </row>
    <row r="18" spans="1:34" x14ac:dyDescent="0.45">
      <c r="A18" s="2" t="s">
        <v>10</v>
      </c>
      <c r="B18" s="38">
        <v>9032.6000782932006</v>
      </c>
      <c r="C18" s="39"/>
      <c r="D18" s="39">
        <v>134194.78615581099</v>
      </c>
      <c r="E18" s="40"/>
      <c r="F18" s="38">
        <v>9371.1020495987996</v>
      </c>
      <c r="G18" s="39"/>
      <c r="H18" s="39">
        <v>52767.647987750199</v>
      </c>
      <c r="I18" s="39"/>
      <c r="J18" s="38">
        <v>9935.7831317153396</v>
      </c>
      <c r="K18" s="39"/>
      <c r="L18" s="39">
        <v>20211.0318458978</v>
      </c>
      <c r="M18" s="40"/>
      <c r="N18" s="39">
        <v>7444.1487279742096</v>
      </c>
      <c r="O18" s="39"/>
      <c r="P18" s="39">
        <v>45790.667537645699</v>
      </c>
      <c r="Q18" s="40"/>
      <c r="R18" s="38">
        <v>15010.5260392656</v>
      </c>
      <c r="S18" s="39"/>
      <c r="T18" s="39">
        <v>10948.436140010301</v>
      </c>
      <c r="U18" s="39"/>
      <c r="V18" s="38">
        <v>17487.594879794498</v>
      </c>
      <c r="W18" s="39"/>
      <c r="X18" s="39">
        <v>20025.910738370101</v>
      </c>
      <c r="Y18" s="40"/>
      <c r="Z18" s="39">
        <v>21859.039357032099</v>
      </c>
      <c r="AA18" s="39"/>
      <c r="AB18" s="39">
        <v>11044.155566773599</v>
      </c>
      <c r="AC18" s="40"/>
      <c r="AD18" s="38">
        <v>4861.2571340969098</v>
      </c>
      <c r="AE18" s="39"/>
      <c r="AF18" s="39">
        <v>11596.473648572501</v>
      </c>
      <c r="AG18" s="40"/>
    </row>
    <row r="19" spans="1:34" x14ac:dyDescent="0.45">
      <c r="A19" s="2" t="s">
        <v>11</v>
      </c>
      <c r="B19" s="41">
        <v>10795.61</v>
      </c>
      <c r="C19" s="42"/>
      <c r="D19" s="42">
        <v>443507.20000000001</v>
      </c>
      <c r="E19" s="45"/>
      <c r="F19" s="41">
        <v>12097</v>
      </c>
      <c r="G19" s="42"/>
      <c r="H19" s="42">
        <v>217077.7</v>
      </c>
      <c r="I19" s="42"/>
      <c r="J19" s="41">
        <v>13290.56</v>
      </c>
      <c r="K19" s="42"/>
      <c r="L19" s="42">
        <v>124451.4</v>
      </c>
      <c r="M19" s="45"/>
      <c r="N19" s="42">
        <v>8654.8520000000008</v>
      </c>
      <c r="O19" s="42"/>
      <c r="P19" s="42">
        <v>179509.5</v>
      </c>
      <c r="Q19" s="45"/>
      <c r="R19" s="41">
        <v>6548.7129999999997</v>
      </c>
      <c r="S19" s="42"/>
      <c r="T19" s="42">
        <v>17226.09</v>
      </c>
      <c r="U19" s="42"/>
      <c r="V19" s="41">
        <v>10748.83</v>
      </c>
      <c r="W19" s="42"/>
      <c r="X19" s="42">
        <v>17517.87</v>
      </c>
      <c r="Y19" s="45"/>
      <c r="Z19" s="42">
        <v>11603.45</v>
      </c>
      <c r="AA19" s="42"/>
      <c r="AB19" s="42">
        <v>10431.67</v>
      </c>
      <c r="AC19" s="45"/>
      <c r="AD19" s="41">
        <v>4113.4480000000003</v>
      </c>
      <c r="AE19" s="42"/>
      <c r="AF19" s="42">
        <v>16339.79</v>
      </c>
      <c r="AG19" s="45"/>
    </row>
    <row r="20" spans="1:34" x14ac:dyDescent="0.45">
      <c r="A20" s="2" t="s">
        <v>12</v>
      </c>
      <c r="B20" s="38">
        <v>36296.148338503597</v>
      </c>
      <c r="C20" s="39"/>
      <c r="D20" s="39">
        <v>880476.638387074</v>
      </c>
      <c r="E20" s="40"/>
      <c r="F20" s="38">
        <v>47225.911011151496</v>
      </c>
      <c r="G20" s="39"/>
      <c r="H20" s="39">
        <v>492704.45052511001</v>
      </c>
      <c r="I20" s="39"/>
      <c r="J20" s="38">
        <v>70303.5603843266</v>
      </c>
      <c r="K20" s="39"/>
      <c r="L20" s="39">
        <v>235902.19299180899</v>
      </c>
      <c r="M20" s="40"/>
      <c r="N20" s="39">
        <v>54212.572423997102</v>
      </c>
      <c r="O20" s="39"/>
      <c r="P20" s="39">
        <v>425971.06158374803</v>
      </c>
      <c r="Q20" s="40"/>
      <c r="R20" s="38">
        <v>9286.3794867799006</v>
      </c>
      <c r="S20" s="39"/>
      <c r="T20" s="39">
        <v>34701.251545084102</v>
      </c>
      <c r="U20" s="39"/>
      <c r="V20" s="38">
        <v>32610.762763077601</v>
      </c>
      <c r="W20" s="39"/>
      <c r="X20" s="39">
        <v>60250.615410034603</v>
      </c>
      <c r="Y20" s="40"/>
      <c r="Z20" s="39">
        <v>54176.721102422198</v>
      </c>
      <c r="AA20" s="39"/>
      <c r="AB20" s="39">
        <v>36796.2059406681</v>
      </c>
      <c r="AC20" s="40"/>
      <c r="AD20" s="38">
        <v>13438.1469016955</v>
      </c>
      <c r="AE20" s="39"/>
      <c r="AF20" s="39">
        <v>41040.965398547603</v>
      </c>
      <c r="AG20" s="40"/>
    </row>
    <row r="21" spans="1:34" x14ac:dyDescent="0.45">
      <c r="A21" s="2" t="s">
        <v>13</v>
      </c>
      <c r="B21" s="41">
        <v>51756.11</v>
      </c>
      <c r="C21" s="42"/>
      <c r="D21" s="42">
        <v>761981.2</v>
      </c>
      <c r="E21" s="45"/>
      <c r="F21" s="41">
        <v>88109.75</v>
      </c>
      <c r="G21" s="42"/>
      <c r="H21" s="42">
        <v>571933.5</v>
      </c>
      <c r="I21" s="42"/>
      <c r="J21" s="41">
        <v>96309.52</v>
      </c>
      <c r="K21" s="42"/>
      <c r="L21" s="42">
        <v>360646</v>
      </c>
      <c r="M21" s="45"/>
      <c r="N21" s="42">
        <v>66549.33</v>
      </c>
      <c r="O21" s="42"/>
      <c r="P21" s="42">
        <v>390504.1</v>
      </c>
      <c r="Q21" s="45"/>
      <c r="R21" s="41">
        <v>9746.7980000000007</v>
      </c>
      <c r="S21" s="42"/>
      <c r="T21" s="42">
        <v>18906.96</v>
      </c>
      <c r="U21" s="42"/>
      <c r="V21" s="41">
        <v>19949.86</v>
      </c>
      <c r="W21" s="42"/>
      <c r="X21" s="42">
        <v>33681.57</v>
      </c>
      <c r="Y21" s="45"/>
      <c r="Z21" s="42">
        <v>28086.67</v>
      </c>
      <c r="AA21" s="42"/>
      <c r="AB21" s="42">
        <v>29464.6</v>
      </c>
      <c r="AC21" s="45"/>
      <c r="AD21" s="41">
        <v>7261.2669999999998</v>
      </c>
      <c r="AE21" s="42"/>
      <c r="AF21" s="42">
        <v>25706.31</v>
      </c>
      <c r="AG21" s="45"/>
    </row>
    <row r="22" spans="1:34" x14ac:dyDescent="0.45">
      <c r="A22" s="4" t="s">
        <v>45</v>
      </c>
      <c r="B22" s="38">
        <v>98703.57</v>
      </c>
      <c r="C22" s="39"/>
      <c r="D22" s="39">
        <v>538643.6</v>
      </c>
      <c r="E22" s="40"/>
      <c r="F22" s="38">
        <v>355203.5</v>
      </c>
      <c r="G22" s="39"/>
      <c r="H22" s="39">
        <v>599630.9</v>
      </c>
      <c r="I22" s="39"/>
      <c r="J22" s="38">
        <v>386246.40000000002</v>
      </c>
      <c r="K22" s="39"/>
      <c r="L22" s="39">
        <v>277006.90000000002</v>
      </c>
      <c r="M22" s="40"/>
      <c r="N22" s="39">
        <v>169799.3</v>
      </c>
      <c r="O22" s="39"/>
      <c r="P22" s="39">
        <v>499979.3</v>
      </c>
      <c r="Q22" s="40"/>
      <c r="R22" s="38">
        <v>36429.410000000003</v>
      </c>
      <c r="S22" s="39"/>
      <c r="T22" s="39">
        <v>61052.5</v>
      </c>
      <c r="U22" s="39"/>
      <c r="V22" s="38">
        <v>62327.46</v>
      </c>
      <c r="W22" s="39"/>
      <c r="X22" s="39">
        <v>123107.3</v>
      </c>
      <c r="Y22" s="40"/>
      <c r="Z22" s="39">
        <v>160233.4</v>
      </c>
      <c r="AA22" s="39"/>
      <c r="AB22" s="39">
        <v>69735.259999999995</v>
      </c>
      <c r="AC22" s="40"/>
      <c r="AD22" s="38">
        <v>12604.54</v>
      </c>
      <c r="AE22" s="39"/>
      <c r="AF22" s="39">
        <v>87655.15</v>
      </c>
      <c r="AG22" s="40"/>
    </row>
    <row r="23" spans="1:34" x14ac:dyDescent="0.45">
      <c r="A23" s="4" t="s">
        <v>46</v>
      </c>
      <c r="B23" s="38">
        <v>509666.4</v>
      </c>
      <c r="C23" s="39"/>
      <c r="D23" s="39">
        <v>1466280</v>
      </c>
      <c r="E23" s="40"/>
      <c r="F23" s="38">
        <v>1411538</v>
      </c>
      <c r="G23" s="39"/>
      <c r="H23" s="39">
        <v>1684084</v>
      </c>
      <c r="I23" s="39"/>
      <c r="J23" s="38">
        <v>1467617</v>
      </c>
      <c r="K23" s="39"/>
      <c r="L23" s="39">
        <v>998490</v>
      </c>
      <c r="M23" s="40"/>
      <c r="N23" s="39">
        <v>1242937</v>
      </c>
      <c r="O23" s="39"/>
      <c r="P23" s="39">
        <v>1343434</v>
      </c>
      <c r="Q23" s="40"/>
      <c r="R23" s="38">
        <v>361143.9</v>
      </c>
      <c r="S23" s="39"/>
      <c r="T23" s="39">
        <v>286090.40000000002</v>
      </c>
      <c r="U23" s="39"/>
      <c r="V23" s="38">
        <v>540608.1</v>
      </c>
      <c r="W23" s="39"/>
      <c r="X23" s="39">
        <v>501768.4</v>
      </c>
      <c r="Y23" s="40"/>
      <c r="Z23" s="39">
        <v>813498.2</v>
      </c>
      <c r="AA23" s="39"/>
      <c r="AB23" s="39">
        <v>349252</v>
      </c>
      <c r="AC23" s="40"/>
      <c r="AD23" s="38">
        <v>195279.3</v>
      </c>
      <c r="AE23" s="39"/>
      <c r="AF23" s="39">
        <v>328285.40000000002</v>
      </c>
      <c r="AG23" s="40"/>
    </row>
    <row r="24" spans="1:34" ht="14.65" thickBot="1" x14ac:dyDescent="0.5">
      <c r="A24" s="4" t="s">
        <v>47</v>
      </c>
      <c r="B24" s="46">
        <v>953685.3</v>
      </c>
      <c r="C24" s="47"/>
      <c r="D24" s="47">
        <v>2955063</v>
      </c>
      <c r="E24" s="48"/>
      <c r="F24" s="46">
        <v>1464559</v>
      </c>
      <c r="G24" s="47"/>
      <c r="H24" s="47">
        <v>1887503</v>
      </c>
      <c r="I24" s="47"/>
      <c r="J24" s="46">
        <v>1525958</v>
      </c>
      <c r="K24" s="47"/>
      <c r="L24" s="47">
        <v>971344.8</v>
      </c>
      <c r="M24" s="48"/>
      <c r="N24" s="47">
        <v>1125188</v>
      </c>
      <c r="O24" s="47"/>
      <c r="P24" s="47">
        <v>1644192</v>
      </c>
      <c r="Q24" s="48"/>
      <c r="R24" s="46">
        <v>220420.6</v>
      </c>
      <c r="S24" s="47"/>
      <c r="T24" s="47">
        <v>254365.7</v>
      </c>
      <c r="U24" s="47"/>
      <c r="V24" s="46">
        <v>326175</v>
      </c>
      <c r="W24" s="47"/>
      <c r="X24" s="47">
        <v>433460.8</v>
      </c>
      <c r="Y24" s="48"/>
      <c r="Z24" s="47">
        <v>599273.6</v>
      </c>
      <c r="AA24" s="47"/>
      <c r="AB24" s="47">
        <v>269433.7</v>
      </c>
      <c r="AC24" s="48"/>
      <c r="AD24" s="46">
        <v>73969.83</v>
      </c>
      <c r="AE24" s="47"/>
      <c r="AF24" s="47">
        <v>290500.90000000002</v>
      </c>
      <c r="AG24" s="48"/>
    </row>
    <row r="25" spans="1:34" x14ac:dyDescent="0.45">
      <c r="B25" s="2"/>
      <c r="C25" s="16"/>
      <c r="D25" s="16"/>
      <c r="E25" s="16"/>
      <c r="F25" s="16"/>
      <c r="G25" s="16"/>
      <c r="H25" s="16"/>
      <c r="I25" s="16"/>
      <c r="J25" s="16"/>
      <c r="K25" s="16"/>
      <c r="L25" s="16"/>
      <c r="M25" s="16"/>
      <c r="N25" s="16"/>
      <c r="O25" s="16"/>
      <c r="P25" s="16"/>
      <c r="Q25" s="16"/>
      <c r="R25" s="16"/>
      <c r="S25" s="16"/>
      <c r="T25" s="16"/>
      <c r="U25" s="16"/>
      <c r="V25" s="16"/>
      <c r="W25" s="16"/>
      <c r="X25" s="16"/>
      <c r="Y25" s="16"/>
      <c r="Z25" s="16"/>
      <c r="AA25" s="16"/>
      <c r="AB25" s="16"/>
      <c r="AC25" s="16"/>
      <c r="AD25" s="16"/>
      <c r="AE25" s="16"/>
      <c r="AF25" s="16"/>
      <c r="AG25" s="16"/>
      <c r="AH25" s="16"/>
    </row>
  </sheetData>
  <mergeCells count="17">
    <mergeCell ref="R3:U3"/>
    <mergeCell ref="V3:Y3"/>
    <mergeCell ref="A1:P1"/>
    <mergeCell ref="Z3:AC3"/>
    <mergeCell ref="AD3:AG3"/>
    <mergeCell ref="B4:E4"/>
    <mergeCell ref="F4:I4"/>
    <mergeCell ref="J4:M4"/>
    <mergeCell ref="N4:Q4"/>
    <mergeCell ref="R4:U4"/>
    <mergeCell ref="V4:Y4"/>
    <mergeCell ref="AD4:AG4"/>
    <mergeCell ref="Z4:AC4"/>
    <mergeCell ref="B3:E3"/>
    <mergeCell ref="F3:I3"/>
    <mergeCell ref="J3:M3"/>
    <mergeCell ref="N3:Q3"/>
  </mergeCells>
  <pageMargins left="0.7" right="0.7" top="0.75" bottom="0.75" header="0.3" footer="0.3"/>
  <pageSetup paperSize="9" orientation="portrait" horizontalDpi="1200" verticalDpi="12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33"/>
  <sheetViews>
    <sheetView tabSelected="1" topLeftCell="B1" workbookViewId="0">
      <selection activeCell="V33" sqref="V33"/>
    </sheetView>
  </sheetViews>
  <sheetFormatPr baseColWidth="10" defaultColWidth="8.73046875" defaultRowHeight="14.25" x14ac:dyDescent="0.45"/>
  <cols>
    <col min="1" max="1" width="10.6640625" customWidth="1"/>
    <col min="2" max="2" width="16.73046875" customWidth="1"/>
    <col min="3" max="10" width="8.59765625" customWidth="1"/>
    <col min="34" max="34" width="12" bestFit="1" customWidth="1"/>
  </cols>
  <sheetData>
    <row r="1" spans="1:22" s="1" customFormat="1" ht="88.15" customHeight="1" x14ac:dyDescent="0.45">
      <c r="A1" s="147" t="s">
        <v>166</v>
      </c>
      <c r="B1" s="147"/>
      <c r="C1" s="147"/>
      <c r="D1" s="147"/>
      <c r="E1" s="147"/>
      <c r="F1" s="147"/>
      <c r="G1" s="147"/>
      <c r="H1" s="147"/>
      <c r="I1" s="147"/>
      <c r="J1" s="147"/>
      <c r="K1" s="147"/>
      <c r="L1" s="147"/>
      <c r="M1" s="147"/>
      <c r="N1" s="147"/>
      <c r="O1" s="147"/>
      <c r="P1" s="147"/>
    </row>
    <row r="2" spans="1:22" x14ac:dyDescent="0.45">
      <c r="C2" t="s">
        <v>115</v>
      </c>
    </row>
    <row r="3" spans="1:22" x14ac:dyDescent="0.45">
      <c r="A3" s="1"/>
      <c r="B3" s="1" t="s">
        <v>0</v>
      </c>
      <c r="C3" s="1" t="s">
        <v>31</v>
      </c>
      <c r="D3" s="1" t="s">
        <v>32</v>
      </c>
      <c r="E3" s="1" t="s">
        <v>33</v>
      </c>
      <c r="F3" s="1" t="s">
        <v>34</v>
      </c>
      <c r="G3" s="1" t="s">
        <v>35</v>
      </c>
      <c r="H3" s="1" t="s">
        <v>37</v>
      </c>
      <c r="I3" s="1" t="s">
        <v>39</v>
      </c>
      <c r="J3" s="1" t="s">
        <v>40</v>
      </c>
      <c r="K3" s="1"/>
      <c r="L3" s="100" t="s">
        <v>165</v>
      </c>
      <c r="M3" s="1" t="s">
        <v>0</v>
      </c>
      <c r="N3" s="1" t="s">
        <v>26</v>
      </c>
      <c r="O3" s="1" t="s">
        <v>27</v>
      </c>
      <c r="P3" s="1" t="s">
        <v>28</v>
      </c>
      <c r="Q3" s="1" t="s">
        <v>29</v>
      </c>
      <c r="R3" s="1"/>
      <c r="S3" s="1" t="s">
        <v>170</v>
      </c>
      <c r="T3" s="1" t="s">
        <v>171</v>
      </c>
      <c r="U3" s="1"/>
      <c r="V3" s="1"/>
    </row>
    <row r="4" spans="1:22" x14ac:dyDescent="0.45">
      <c r="A4" s="153" t="s">
        <v>50</v>
      </c>
      <c r="B4" s="1" t="s">
        <v>5</v>
      </c>
      <c r="C4" s="1">
        <v>0.26232391220667151</v>
      </c>
      <c r="D4" s="1">
        <v>0.18618247863020757</v>
      </c>
      <c r="E4" s="1">
        <v>0.20773216396390509</v>
      </c>
      <c r="F4" s="1">
        <v>0.22849837556321492</v>
      </c>
      <c r="G4" s="1">
        <v>9.2025054227653875</v>
      </c>
      <c r="H4" s="1">
        <v>18.748721794757138</v>
      </c>
      <c r="I4" s="1">
        <v>14.154107039919513</v>
      </c>
      <c r="J4" s="1">
        <v>6.5719621974404898</v>
      </c>
      <c r="K4" s="1"/>
      <c r="L4" s="154" t="s">
        <v>50</v>
      </c>
      <c r="M4" s="2" t="s">
        <v>5</v>
      </c>
      <c r="N4" s="8">
        <v>2.850570580026262</v>
      </c>
      <c r="O4" s="8">
        <v>0.99304091590004462</v>
      </c>
      <c r="P4" s="8">
        <v>1.4676458456759442</v>
      </c>
      <c r="Q4" s="8">
        <v>3.4768668580017952</v>
      </c>
      <c r="R4" s="1"/>
      <c r="S4" s="8">
        <f>AVERAGE(N4:Q4)</f>
        <v>2.1970310499010113</v>
      </c>
      <c r="T4" s="8">
        <f>STDEV(N4:Q4)</f>
        <v>1.1614199114370638</v>
      </c>
      <c r="U4" s="8"/>
      <c r="V4" s="8"/>
    </row>
    <row r="5" spans="1:22" x14ac:dyDescent="0.45">
      <c r="A5" s="153"/>
      <c r="B5" s="1" t="s">
        <v>7</v>
      </c>
      <c r="C5" s="1">
        <v>0.47000267383195188</v>
      </c>
      <c r="D5" s="1">
        <v>0.41606755594191763</v>
      </c>
      <c r="E5" s="1">
        <v>0.49335733083846839</v>
      </c>
      <c r="F5" s="1">
        <v>0.45478828170424618</v>
      </c>
      <c r="G5" s="1">
        <v>14.22760205080383</v>
      </c>
      <c r="H5" s="1">
        <v>31.963137009476718</v>
      </c>
      <c r="I5" s="1">
        <v>29.704106191381271</v>
      </c>
      <c r="J5" s="1">
        <v>14.057936875476036</v>
      </c>
      <c r="K5" s="1"/>
      <c r="L5" s="154"/>
      <c r="M5" s="2" t="s">
        <v>7</v>
      </c>
      <c r="N5" s="8">
        <v>3.3034567044655128</v>
      </c>
      <c r="O5" s="8">
        <v>1.3017106419140219</v>
      </c>
      <c r="P5" s="8">
        <v>1.6609061644871759</v>
      </c>
      <c r="Q5" s="8">
        <v>3.2350997570462905</v>
      </c>
      <c r="R5" s="1"/>
      <c r="S5" s="8">
        <f>AVERAGE(N5:Q5)</f>
        <v>2.37529331697825</v>
      </c>
      <c r="T5" s="8">
        <f>STDEV(N5:Q5)</f>
        <v>1.0430217562602546</v>
      </c>
      <c r="U5" s="8"/>
      <c r="V5" s="8"/>
    </row>
    <row r="6" spans="1:22" x14ac:dyDescent="0.45">
      <c r="A6" s="153"/>
      <c r="B6" s="1" t="s">
        <v>1</v>
      </c>
      <c r="C6" s="1">
        <v>0.13412388920277288</v>
      </c>
      <c r="D6" s="1">
        <v>0.12033167478980646</v>
      </c>
      <c r="E6" s="1">
        <v>0.13735082091006062</v>
      </c>
      <c r="F6" s="1">
        <v>0.14246438917272558</v>
      </c>
      <c r="G6" s="1">
        <v>3.8562687526651631</v>
      </c>
      <c r="H6" s="1">
        <v>8.6987898584522583</v>
      </c>
      <c r="I6" s="1">
        <v>7.1931994347576209</v>
      </c>
      <c r="J6" s="1">
        <v>2.9729444291124145</v>
      </c>
      <c r="K6" s="1"/>
      <c r="L6" s="154"/>
      <c r="M6" s="1" t="s">
        <v>1</v>
      </c>
      <c r="N6" s="8">
        <v>3.4780742164320504</v>
      </c>
      <c r="O6" s="8">
        <v>1.383315113341715</v>
      </c>
      <c r="P6" s="8">
        <v>1.9094538133668297</v>
      </c>
      <c r="Q6" s="8">
        <v>4.7920300082857237</v>
      </c>
      <c r="R6" s="1"/>
      <c r="S6" s="8">
        <f>AVERAGE(N6:Q6)</f>
        <v>2.89071828785658</v>
      </c>
      <c r="T6" s="8">
        <f>STDEV(N6:Q6)</f>
        <v>1.548667980826008</v>
      </c>
      <c r="U6" s="8"/>
      <c r="V6" s="8"/>
    </row>
    <row r="7" spans="1:22" x14ac:dyDescent="0.45">
      <c r="A7" s="153"/>
      <c r="B7" s="1" t="s">
        <v>3</v>
      </c>
      <c r="C7" s="1">
        <v>7.8518126537125907E-3</v>
      </c>
      <c r="D7" s="1">
        <v>8.7051169873512291E-3</v>
      </c>
      <c r="E7" s="1">
        <v>7.3579526773226095E-3</v>
      </c>
      <c r="F7" s="1">
        <v>8.8888061379347495E-3</v>
      </c>
      <c r="G7" s="1">
        <v>0.11694681117362105</v>
      </c>
      <c r="H7" s="9">
        <v>0.36009463003931486</v>
      </c>
      <c r="I7" s="1">
        <v>0.30512679850793006</v>
      </c>
      <c r="J7" s="1">
        <v>9.2218558952228219E-2</v>
      </c>
      <c r="K7" s="1"/>
      <c r="L7" s="154"/>
      <c r="M7" s="1" t="s">
        <v>3</v>
      </c>
      <c r="N7" s="8">
        <v>6.7140032078819729</v>
      </c>
      <c r="O7" s="8">
        <v>2.4174525975021655</v>
      </c>
      <c r="P7" s="8">
        <v>2.4114409856174532</v>
      </c>
      <c r="Q7" s="8">
        <v>9.6388473631857536</v>
      </c>
      <c r="R7" s="1"/>
      <c r="S7" s="8">
        <f>AVERAGE(N7:Q7)</f>
        <v>5.2954360385468364</v>
      </c>
      <c r="T7" s="8">
        <f>STDEV(N7:Q7)</f>
        <v>3.5344858608273606</v>
      </c>
      <c r="U7" s="8"/>
      <c r="V7" s="8"/>
    </row>
    <row r="8" spans="1:22" x14ac:dyDescent="0.45">
      <c r="A8" s="153"/>
      <c r="B8" s="1" t="s">
        <v>9</v>
      </c>
      <c r="C8" s="1">
        <v>2.3945157436427436E-3</v>
      </c>
      <c r="D8" s="1">
        <v>2.7120012718839549E-3</v>
      </c>
      <c r="E8" s="1">
        <v>3.3059293414347225E-3</v>
      </c>
      <c r="F8" s="1">
        <v>3.4301072764841172E-3</v>
      </c>
      <c r="G8" s="1">
        <v>9.2992628109533612E-2</v>
      </c>
      <c r="H8" s="1">
        <v>0.30849636311340711</v>
      </c>
      <c r="I8" s="1">
        <v>0.11967431701898087</v>
      </c>
      <c r="J8" s="1">
        <v>0.12803112122672733</v>
      </c>
      <c r="K8" s="1"/>
      <c r="L8" s="154"/>
      <c r="M8" s="2" t="s">
        <v>9</v>
      </c>
      <c r="N8" s="8">
        <v>2.5749522218280632</v>
      </c>
      <c r="O8" s="8">
        <v>0.87910315846640619</v>
      </c>
      <c r="P8" s="8">
        <v>2.7624384444244523</v>
      </c>
      <c r="Q8" s="8">
        <v>2.6791199230457572</v>
      </c>
      <c r="R8" s="1"/>
      <c r="S8" s="8">
        <f>AVERAGE(N8:Q8)</f>
        <v>2.2239034369411694</v>
      </c>
      <c r="T8" s="8">
        <f>STDEV(N8:Q8)</f>
        <v>0.89980832067405692</v>
      </c>
      <c r="U8" s="8"/>
      <c r="V8" s="8"/>
    </row>
    <row r="9" spans="1:22" x14ac:dyDescent="0.45">
      <c r="A9" s="153"/>
      <c r="B9" s="1" t="s">
        <v>10</v>
      </c>
      <c r="C9" s="1">
        <v>2.3992321033333231E-3</v>
      </c>
      <c r="D9" s="1">
        <v>2.154851786162914E-3</v>
      </c>
      <c r="E9" s="1">
        <v>2.317854737530716E-3</v>
      </c>
      <c r="F9" s="1">
        <v>2.097903930909876E-3</v>
      </c>
      <c r="G9" s="1">
        <v>0.11526553466608262</v>
      </c>
      <c r="H9" s="1">
        <v>0.19965208482285512</v>
      </c>
      <c r="I9" s="1">
        <v>0.16751373203516964</v>
      </c>
      <c r="J9" s="1">
        <v>5.2437311110977075E-2</v>
      </c>
      <c r="K9" s="1"/>
      <c r="L9" s="154"/>
      <c r="M9" s="2" t="s">
        <v>10</v>
      </c>
      <c r="N9" s="8">
        <v>2.0814826481165905</v>
      </c>
      <c r="O9" s="8">
        <v>1.0793034232899921</v>
      </c>
      <c r="P9" s="8">
        <v>1.3836804358487342</v>
      </c>
      <c r="Q9" s="8">
        <v>4.0007847207686185</v>
      </c>
      <c r="R9" s="1"/>
      <c r="S9" s="8">
        <f>AVERAGE(N9:Q9)</f>
        <v>2.136312807005984</v>
      </c>
      <c r="T9" s="8">
        <f>STDEV(N9:Q9)</f>
        <v>1.311867141000564</v>
      </c>
      <c r="U9" s="8"/>
      <c r="V9" s="8"/>
    </row>
    <row r="10" spans="1:22" x14ac:dyDescent="0.45">
      <c r="A10" s="153"/>
      <c r="B10" s="1" t="s">
        <v>11</v>
      </c>
      <c r="C10" s="1">
        <v>2.8675214071871699E-3</v>
      </c>
      <c r="D10" s="1">
        <v>2.7816623828494937E-3</v>
      </c>
      <c r="E10" s="1">
        <v>3.1004689868988598E-3</v>
      </c>
      <c r="F10" s="1">
        <v>2.4391033408576613E-3</v>
      </c>
      <c r="G10" s="1">
        <v>5.0287438517821394E-2</v>
      </c>
      <c r="H10" s="1">
        <v>0.12271706507714275</v>
      </c>
      <c r="I10" s="1">
        <v>8.8921438048382706E-2</v>
      </c>
      <c r="J10" s="1">
        <v>4.4370858517628557E-2</v>
      </c>
      <c r="K10" s="1"/>
      <c r="L10" s="154"/>
      <c r="M10" s="2" t="s">
        <v>11</v>
      </c>
      <c r="N10" s="8">
        <v>5.702261820655167</v>
      </c>
      <c r="O10" s="8">
        <v>2.2667282509574989</v>
      </c>
      <c r="P10" s="8">
        <v>3.486750838658137</v>
      </c>
      <c r="Q10" s="8">
        <v>5.4970839473133131</v>
      </c>
      <c r="R10" s="1"/>
      <c r="S10" s="8">
        <f>AVERAGE(N10:Q10)</f>
        <v>4.2382062143960288</v>
      </c>
      <c r="T10" s="8">
        <f>STDEV(N10:Q10)</f>
        <v>1.6512260603061872</v>
      </c>
      <c r="U10" s="8"/>
      <c r="V10" s="8"/>
    </row>
    <row r="11" spans="1:22" x14ac:dyDescent="0.45">
      <c r="A11" s="153"/>
      <c r="B11" s="1" t="s">
        <v>2</v>
      </c>
      <c r="C11" s="1">
        <v>3.1841740368347804E-2</v>
      </c>
      <c r="D11" s="1">
        <v>3.0034848389016901E-2</v>
      </c>
      <c r="E11" s="1">
        <v>3.0033227191558681E-2</v>
      </c>
      <c r="F11" s="1">
        <v>2.9420372955790013E-2</v>
      </c>
      <c r="G11" s="1">
        <v>0.12531934690812629</v>
      </c>
      <c r="H11" s="1">
        <v>0.29860334679846096</v>
      </c>
      <c r="I11" s="1">
        <v>0.28162296003587622</v>
      </c>
      <c r="J11" s="1">
        <v>0.13847162043331057</v>
      </c>
      <c r="K11" s="1"/>
      <c r="L11" s="154"/>
      <c r="M11" s="1" t="s">
        <v>2</v>
      </c>
      <c r="N11" s="8">
        <v>25.40847934013853</v>
      </c>
      <c r="O11" s="8">
        <v>10.058443319889712</v>
      </c>
      <c r="P11" s="8">
        <v>10.66433901118457</v>
      </c>
      <c r="Q11" s="8">
        <v>21.246500086968496</v>
      </c>
      <c r="R11" s="1"/>
      <c r="S11" s="8">
        <f t="shared" ref="S11" si="0">AVERAGE(N11:Q11)</f>
        <v>16.844440439545327</v>
      </c>
      <c r="T11" s="8">
        <f t="shared" ref="T11" si="1">STDEV(N11:Q11)</f>
        <v>7.680371128253852</v>
      </c>
      <c r="U11" s="8"/>
      <c r="V11" s="8"/>
    </row>
    <row r="12" spans="1:22" x14ac:dyDescent="0.45">
      <c r="A12" s="153"/>
      <c r="B12" s="1" t="s">
        <v>4</v>
      </c>
      <c r="C12" s="1">
        <v>1.6025302057151094</v>
      </c>
      <c r="D12" s="1">
        <v>1.3009860802492883</v>
      </c>
      <c r="E12" s="1">
        <v>1.1010646213394741</v>
      </c>
      <c r="F12" s="1">
        <v>1.3111644604755297</v>
      </c>
      <c r="G12" s="1">
        <v>2.4694560156430798</v>
      </c>
      <c r="H12" s="1">
        <v>5.3772576128442795</v>
      </c>
      <c r="I12" s="1">
        <v>4.87143925576187</v>
      </c>
      <c r="J12" s="1">
        <v>2.0428338133969799</v>
      </c>
      <c r="K12" s="1"/>
      <c r="L12" s="154"/>
      <c r="M12" s="2" t="s">
        <v>4</v>
      </c>
      <c r="N12" s="8">
        <v>64.894057458957761</v>
      </c>
      <c r="O12" s="8">
        <v>24.194230106099322</v>
      </c>
      <c r="P12" s="8">
        <v>22.602449985128121</v>
      </c>
      <c r="Q12" s="8">
        <v>64.183608665416855</v>
      </c>
      <c r="R12" s="1"/>
      <c r="S12" s="8">
        <f>AVERAGE(N12:Q12)</f>
        <v>43.968586553900515</v>
      </c>
      <c r="T12" s="8">
        <f>STDEV(N12:Q12)</f>
        <v>23.763132624351961</v>
      </c>
      <c r="U12" s="8"/>
      <c r="V12" s="8"/>
    </row>
    <row r="13" spans="1:22" x14ac:dyDescent="0.45">
      <c r="A13" s="153"/>
      <c r="B13" s="1" t="s">
        <v>8</v>
      </c>
      <c r="C13" s="1">
        <v>1.2265801486804064E-2</v>
      </c>
      <c r="D13" s="1">
        <v>1.0654629490042141E-2</v>
      </c>
      <c r="E13" s="1">
        <v>1.5258418220824358E-2</v>
      </c>
      <c r="F13" s="1">
        <v>1.6279442983913116E-2</v>
      </c>
      <c r="G13" s="1">
        <v>0</v>
      </c>
      <c r="H13" s="1">
        <v>0</v>
      </c>
      <c r="I13" s="1">
        <v>0</v>
      </c>
      <c r="J13" s="1">
        <v>0</v>
      </c>
      <c r="K13" s="1"/>
      <c r="L13" s="154"/>
      <c r="M13" s="2"/>
      <c r="N13" s="8"/>
      <c r="O13" s="8"/>
      <c r="P13" s="8"/>
      <c r="Q13" s="8"/>
      <c r="R13" s="1"/>
      <c r="S13" s="8"/>
      <c r="T13" s="8"/>
      <c r="U13" s="8"/>
      <c r="V13" s="8"/>
    </row>
    <row r="14" spans="1:22" x14ac:dyDescent="0.45">
      <c r="A14" s="153"/>
      <c r="B14" s="1" t="s">
        <v>12</v>
      </c>
      <c r="C14" s="1">
        <v>9.6409542729961606E-3</v>
      </c>
      <c r="D14" s="1">
        <v>1.085943127680564E-2</v>
      </c>
      <c r="E14" s="1">
        <v>1.6400663978054793E-2</v>
      </c>
      <c r="F14" s="1">
        <v>1.5278143001851359E-2</v>
      </c>
      <c r="G14" s="1">
        <v>7.1309925705188487E-2</v>
      </c>
      <c r="H14" s="1">
        <v>0.37231001850544265</v>
      </c>
      <c r="I14" s="1">
        <v>0.41517582694573962</v>
      </c>
      <c r="J14" s="1">
        <v>0.14495433391019882</v>
      </c>
      <c r="K14" s="1"/>
      <c r="L14" s="154"/>
      <c r="M14" s="2" t="s">
        <v>12</v>
      </c>
      <c r="N14" s="8">
        <v>13.519792900716327</v>
      </c>
      <c r="O14" s="8">
        <v>2.9167711683930659</v>
      </c>
      <c r="P14" s="8">
        <v>3.9502935656700067</v>
      </c>
      <c r="Q14" s="8">
        <v>10.539969788910469</v>
      </c>
      <c r="R14" s="1"/>
      <c r="S14" s="8">
        <f>AVERAGE(N14:Q14)</f>
        <v>7.7317068559224671</v>
      </c>
      <c r="T14" s="8">
        <f>STDEV(N14:Q14)</f>
        <v>5.1274091218819269</v>
      </c>
      <c r="U14" s="8"/>
      <c r="V14" s="8"/>
    </row>
    <row r="15" spans="1:22" x14ac:dyDescent="0.45">
      <c r="A15" s="153"/>
      <c r="B15" s="1" t="s">
        <v>6</v>
      </c>
      <c r="C15" s="1">
        <v>0.13564588728006377</v>
      </c>
      <c r="D15" s="1">
        <v>0.13747556340811901</v>
      </c>
      <c r="E15" s="1">
        <v>0.15392981607361492</v>
      </c>
      <c r="F15" s="1">
        <v>0.163324927099154</v>
      </c>
      <c r="G15" s="1">
        <v>0.75765427631343218</v>
      </c>
      <c r="H15" s="1">
        <v>1.568700304386119</v>
      </c>
      <c r="I15" s="1">
        <v>1.7202101996903127</v>
      </c>
      <c r="J15" s="1">
        <v>0.87628564488881122</v>
      </c>
      <c r="K15" s="1"/>
      <c r="L15" s="154"/>
      <c r="M15" s="2" t="s">
        <v>6</v>
      </c>
      <c r="N15" s="8">
        <v>17.90340152768421</v>
      </c>
      <c r="O15" s="8">
        <v>8.7636601474312492</v>
      </c>
      <c r="P15" s="8">
        <v>8.9483143456146639</v>
      </c>
      <c r="Q15" s="8">
        <v>18.638320512471445</v>
      </c>
      <c r="R15" s="1"/>
      <c r="S15" s="8">
        <f>AVERAGE(N15:Q15)</f>
        <v>13.563424133300392</v>
      </c>
      <c r="T15" s="8">
        <f>STDEV(N15:Q15)</f>
        <v>5.4444757848521705</v>
      </c>
      <c r="U15" s="8"/>
      <c r="V15" s="8"/>
    </row>
    <row r="16" spans="1:22" x14ac:dyDescent="0.45">
      <c r="A16" s="153"/>
      <c r="B16" s="1" t="s">
        <v>14</v>
      </c>
      <c r="C16" s="1">
        <v>2.6217564356326075E-2</v>
      </c>
      <c r="D16" s="1">
        <v>8.1677789055673314E-2</v>
      </c>
      <c r="E16" s="1">
        <v>9.0104930454497911E-2</v>
      </c>
      <c r="F16" s="1">
        <v>4.7852700416516909E-2</v>
      </c>
      <c r="G16" s="1">
        <v>0.27974072395835764</v>
      </c>
      <c r="H16" s="1">
        <v>0.71157911744003877</v>
      </c>
      <c r="I16" s="1">
        <v>1.2279265521359357</v>
      </c>
      <c r="J16" s="1">
        <v>0.13596239967535503</v>
      </c>
      <c r="K16" s="1"/>
      <c r="L16" s="154"/>
      <c r="M16" s="2" t="s">
        <v>14</v>
      </c>
      <c r="N16" s="8">
        <v>9.3720942683442949</v>
      </c>
      <c r="O16" s="8">
        <v>11.478384771817856</v>
      </c>
      <c r="P16" s="8">
        <v>7.3379739445949363</v>
      </c>
      <c r="Q16" s="8">
        <v>35.19553974538362</v>
      </c>
      <c r="R16" s="1"/>
      <c r="S16" s="8">
        <f t="shared" ref="S16:S18" si="2">AVERAGE(N16:Q16)</f>
        <v>15.845998182535176</v>
      </c>
      <c r="T16" s="8">
        <f t="shared" ref="T16:T18" si="3">STDEV(N16:Q16)</f>
        <v>13.009979681273293</v>
      </c>
      <c r="U16" s="8"/>
      <c r="V16" s="8"/>
    </row>
    <row r="17" spans="1:22" x14ac:dyDescent="0.45">
      <c r="A17" s="153"/>
      <c r="B17" s="1" t="s">
        <v>15</v>
      </c>
      <c r="C17" s="1">
        <v>0.1353771868865232</v>
      </c>
      <c r="D17" s="1">
        <v>0.32457817281661644</v>
      </c>
      <c r="E17" s="1">
        <v>0.34237090033418788</v>
      </c>
      <c r="F17" s="1">
        <v>0.35028349290959554</v>
      </c>
      <c r="G17" s="1">
        <v>2.7732169156498747</v>
      </c>
      <c r="H17" s="1">
        <v>6.1720056405144099</v>
      </c>
      <c r="I17" s="1">
        <v>6.2341312104392079</v>
      </c>
      <c r="J17" s="1">
        <v>2.1064348429156126</v>
      </c>
      <c r="K17" s="1"/>
      <c r="L17" s="154"/>
      <c r="M17" s="2" t="s">
        <v>15</v>
      </c>
      <c r="N17" s="8">
        <v>4.8815938674886876</v>
      </c>
      <c r="O17" s="8">
        <v>5.2588768015053899</v>
      </c>
      <c r="P17" s="8">
        <v>5.4918783191614455</v>
      </c>
      <c r="Q17" s="8">
        <v>16.62921091946771</v>
      </c>
      <c r="R17" s="1"/>
      <c r="S17" s="8">
        <f t="shared" si="2"/>
        <v>8.0653899769058075</v>
      </c>
      <c r="T17" s="8">
        <f t="shared" si="3"/>
        <v>5.7147489084194447</v>
      </c>
      <c r="U17" s="8"/>
      <c r="V17" s="8"/>
    </row>
    <row r="18" spans="1:22" x14ac:dyDescent="0.45">
      <c r="A18" s="153"/>
      <c r="B18" s="1" t="s">
        <v>16</v>
      </c>
      <c r="C18" s="1">
        <v>0.25331713663884842</v>
      </c>
      <c r="D18" s="1">
        <v>0.33677016431872958</v>
      </c>
      <c r="E18" s="1">
        <v>0.35598089578695025</v>
      </c>
      <c r="F18" s="1">
        <v>0.3170995656416713</v>
      </c>
      <c r="G18" s="1">
        <v>1.692605458593361</v>
      </c>
      <c r="H18" s="1">
        <v>3.7238693608082967</v>
      </c>
      <c r="I18" s="1">
        <v>4.5924505467280223</v>
      </c>
      <c r="J18" s="1">
        <v>0.79789628105254673</v>
      </c>
      <c r="K18" s="1"/>
      <c r="L18" s="154"/>
      <c r="M18" s="2" t="s">
        <v>16</v>
      </c>
      <c r="N18" s="8">
        <v>14.966106563863235</v>
      </c>
      <c r="O18" s="8">
        <v>9.0435547461211385</v>
      </c>
      <c r="P18" s="8">
        <v>7.7514366712250284</v>
      </c>
      <c r="Q18" s="8">
        <v>39.741953079837479</v>
      </c>
      <c r="R18" s="1"/>
      <c r="S18" s="8">
        <f t="shared" si="2"/>
        <v>17.875762765261719</v>
      </c>
      <c r="T18" s="8">
        <f t="shared" si="3"/>
        <v>14.912033791934029</v>
      </c>
      <c r="U18" s="8"/>
      <c r="V18" s="8"/>
    </row>
    <row r="19" spans="1:22" x14ac:dyDescent="0.45">
      <c r="A19" s="153"/>
      <c r="B19" s="1" t="s">
        <v>13</v>
      </c>
      <c r="C19" s="1">
        <v>1.3747417086920882E-2</v>
      </c>
      <c r="D19" s="1">
        <v>2.0260525513538331E-2</v>
      </c>
      <c r="E19" s="1">
        <v>2.2467426496935828E-2</v>
      </c>
      <c r="F19" s="1">
        <v>1.875487797305361E-2</v>
      </c>
      <c r="G19" s="1">
        <v>7.4845470426116487E-2</v>
      </c>
      <c r="H19" s="1">
        <v>0.22776323264019316</v>
      </c>
      <c r="I19" s="1">
        <v>0.21523832018842398</v>
      </c>
      <c r="J19" s="1">
        <v>7.8325689474067761E-2</v>
      </c>
      <c r="K19" s="1"/>
      <c r="L19" s="154"/>
      <c r="M19" s="2" t="s">
        <v>13</v>
      </c>
      <c r="N19" s="8">
        <v>18.367734224466677</v>
      </c>
      <c r="O19" s="8">
        <v>8.8954328926059407</v>
      </c>
      <c r="P19" s="8">
        <v>10.438395206423925</v>
      </c>
      <c r="Q19" s="8">
        <v>23.944733967854845</v>
      </c>
      <c r="R19" s="1"/>
      <c r="S19" s="8">
        <f t="shared" ref="S19" si="4">AVERAGE(N19:Q19)</f>
        <v>15.411574072837848</v>
      </c>
      <c r="T19" s="8">
        <f t="shared" ref="T19" si="5">STDEV(N19:Q19)</f>
        <v>7.0414559231753735</v>
      </c>
      <c r="U19" s="8"/>
      <c r="V19" s="8"/>
    </row>
    <row r="20" spans="1:22" x14ac:dyDescent="0.45">
      <c r="A20" s="153"/>
      <c r="B20" s="1" t="s">
        <v>172</v>
      </c>
      <c r="C20" s="1">
        <v>0</v>
      </c>
      <c r="D20" s="1">
        <v>0</v>
      </c>
      <c r="E20" s="1">
        <v>0</v>
      </c>
      <c r="F20" s="1">
        <v>0</v>
      </c>
      <c r="G20" s="1">
        <v>0</v>
      </c>
      <c r="H20" s="1">
        <v>0</v>
      </c>
      <c r="I20" s="1">
        <v>0</v>
      </c>
      <c r="J20" s="1">
        <v>0</v>
      </c>
      <c r="K20" s="1"/>
      <c r="L20" s="154"/>
      <c r="M20" s="2"/>
      <c r="N20" s="1"/>
      <c r="O20" s="1"/>
      <c r="P20" s="1"/>
      <c r="Q20" s="1"/>
    </row>
    <row r="21" spans="1:22" x14ac:dyDescent="0.45">
      <c r="A21" s="1"/>
      <c r="B21" s="7" t="s">
        <v>52</v>
      </c>
      <c r="C21" s="1"/>
      <c r="D21" s="7" t="s">
        <v>52</v>
      </c>
      <c r="E21" s="1"/>
      <c r="F21" s="1"/>
      <c r="G21" s="1"/>
      <c r="H21" s="1"/>
      <c r="I21" s="1"/>
      <c r="J21" s="1"/>
      <c r="K21" s="1"/>
      <c r="L21" s="1"/>
      <c r="M21" s="2"/>
      <c r="N21" s="1"/>
      <c r="O21" s="1"/>
      <c r="P21" s="1"/>
      <c r="Q21" s="1"/>
      <c r="R21" s="1"/>
      <c r="S21" s="1"/>
      <c r="T21" s="1"/>
      <c r="U21" s="1"/>
      <c r="V21" s="1"/>
    </row>
    <row r="22" spans="1:22" x14ac:dyDescent="0.45">
      <c r="A22" s="153" t="s">
        <v>51</v>
      </c>
      <c r="B22" s="1" t="s">
        <v>7</v>
      </c>
      <c r="C22" s="1">
        <v>2.6015068211640404</v>
      </c>
      <c r="D22" s="1">
        <v>2.5738195671008306</v>
      </c>
      <c r="E22" s="1">
        <v>1.9274700131166502</v>
      </c>
      <c r="F22" s="1">
        <v>2.9560048111557879</v>
      </c>
      <c r="G22" s="1">
        <v>4.8292192021889608</v>
      </c>
      <c r="H22" s="1">
        <v>11.392451453618641</v>
      </c>
      <c r="I22" s="1">
        <v>15.932103894072071</v>
      </c>
      <c r="J22" s="1">
        <v>2.7122720035296748</v>
      </c>
      <c r="K22" s="1"/>
      <c r="L22" s="153" t="s">
        <v>51</v>
      </c>
      <c r="M22" s="2" t="s">
        <v>7</v>
      </c>
      <c r="N22" s="8">
        <v>53.87013329162702</v>
      </c>
      <c r="O22" s="8">
        <v>22.592324203262638</v>
      </c>
      <c r="P22" s="8">
        <v>12.098025633851236</v>
      </c>
      <c r="Q22" s="8">
        <v>108.98629662913328</v>
      </c>
      <c r="R22" s="1"/>
      <c r="S22" s="8">
        <f>AVERAGE(N22:Q22)</f>
        <v>49.386694939468541</v>
      </c>
      <c r="T22" s="8">
        <f>STDEV(N22:Q22)</f>
        <v>43.514736594848827</v>
      </c>
      <c r="U22" s="8"/>
      <c r="V22" s="8"/>
    </row>
    <row r="23" spans="1:22" x14ac:dyDescent="0.45">
      <c r="A23" s="153"/>
      <c r="B23" s="1" t="s">
        <v>1</v>
      </c>
      <c r="C23" s="1">
        <v>0.49124091802968428</v>
      </c>
      <c r="D23" s="1">
        <v>0.51631414637948692</v>
      </c>
      <c r="E23" s="1">
        <v>0.51128123810059045</v>
      </c>
      <c r="F23" s="1">
        <v>0.541320295130155</v>
      </c>
      <c r="G23" s="1">
        <v>1.0716703599877597</v>
      </c>
      <c r="H23" s="1">
        <v>2.3987188920564346</v>
      </c>
      <c r="I23" s="1">
        <v>2.9303927263901555</v>
      </c>
      <c r="J23" s="1">
        <v>1.1902706305739987</v>
      </c>
      <c r="K23" s="1"/>
      <c r="L23" s="153"/>
      <c r="M23" s="2" t="s">
        <v>1</v>
      </c>
      <c r="N23" s="8">
        <v>45.838807936732998</v>
      </c>
      <c r="O23" s="8">
        <v>21.524579144697025</v>
      </c>
      <c r="P23" s="8">
        <v>17.447533004575099</v>
      </c>
      <c r="Q23" s="8">
        <v>45.478757622466709</v>
      </c>
      <c r="R23" s="1"/>
      <c r="S23" s="8">
        <f t="shared" ref="S23:S29" si="6">AVERAGE(N23:Q23)</f>
        <v>32.572419427117957</v>
      </c>
      <c r="T23" s="8">
        <f>STDEV(N23:Q23)</f>
        <v>15.202933860513776</v>
      </c>
      <c r="U23" s="8"/>
      <c r="V23" s="8"/>
    </row>
    <row r="24" spans="1:22" x14ac:dyDescent="0.45">
      <c r="A24" s="153"/>
      <c r="B24" s="1" t="s">
        <v>3</v>
      </c>
      <c r="C24" s="1">
        <v>8.4606044686012238E-2</v>
      </c>
      <c r="D24" s="1">
        <v>8.3685439027483599E-2</v>
      </c>
      <c r="E24" s="1">
        <v>6.0611195181005474E-2</v>
      </c>
      <c r="F24" s="1">
        <v>5.7173327623690637E-2</v>
      </c>
      <c r="G24" s="1">
        <v>0.15019948508426784</v>
      </c>
      <c r="H24" s="1">
        <v>0.10353392389197302</v>
      </c>
      <c r="I24" s="1">
        <v>0.15716926248907787</v>
      </c>
      <c r="J24" s="1">
        <v>0.12506993005777584</v>
      </c>
      <c r="K24" s="1"/>
      <c r="L24" s="153"/>
      <c r="M24" s="2" t="s">
        <v>3</v>
      </c>
      <c r="N24" s="8">
        <v>56.32911766544666</v>
      </c>
      <c r="O24" s="8">
        <v>80.829003559066038</v>
      </c>
      <c r="P24" s="8">
        <v>38.564280458602724</v>
      </c>
      <c r="Q24" s="8">
        <v>45.713088347678386</v>
      </c>
      <c r="R24" s="1"/>
      <c r="S24" s="8">
        <f>AVERAGE(N24:Q24)</f>
        <v>55.35887250769845</v>
      </c>
      <c r="T24" s="8">
        <f>STDEV(N24:Q24)</f>
        <v>18.482139356661953</v>
      </c>
      <c r="U24" s="8"/>
      <c r="V24" s="8"/>
    </row>
    <row r="25" spans="1:22" x14ac:dyDescent="0.45">
      <c r="A25" s="153"/>
      <c r="B25" s="1" t="s">
        <v>2</v>
      </c>
      <c r="C25" s="1">
        <v>0.56514916742963717</v>
      </c>
      <c r="D25" s="1">
        <v>0.66584710948188341</v>
      </c>
      <c r="E25" s="1">
        <v>0.65395423935166919</v>
      </c>
      <c r="F25" s="1">
        <v>0.61925807423032087</v>
      </c>
      <c r="G25" s="1">
        <v>0.51681967045890997</v>
      </c>
      <c r="H25" s="1">
        <v>1.1256891923699925</v>
      </c>
      <c r="I25" s="1">
        <v>1.0571465484087459</v>
      </c>
      <c r="J25" s="1">
        <v>0.49043648159388925</v>
      </c>
      <c r="K25" s="1"/>
      <c r="L25" s="153"/>
      <c r="M25" s="2" t="s">
        <v>2</v>
      </c>
      <c r="N25" s="8">
        <v>109.35132691985447</v>
      </c>
      <c r="O25" s="8">
        <v>59.150173422206244</v>
      </c>
      <c r="P25" s="8">
        <v>61.860320154856872</v>
      </c>
      <c r="Q25" s="8">
        <v>126.2667231070921</v>
      </c>
      <c r="R25" s="1"/>
      <c r="S25" s="8">
        <f t="shared" si="6"/>
        <v>89.15713590100242</v>
      </c>
      <c r="T25" s="8">
        <f t="shared" ref="T25:T29" si="7">STDEV(N25:Q25)</f>
        <v>33.815483438779758</v>
      </c>
      <c r="U25" s="8"/>
      <c r="V25" s="8"/>
    </row>
    <row r="26" spans="1:22" x14ac:dyDescent="0.45">
      <c r="A26" s="153"/>
      <c r="B26" s="1" t="s">
        <v>12</v>
      </c>
      <c r="C26" s="1">
        <v>0.10373008503067828</v>
      </c>
      <c r="D26" s="1">
        <v>9.4237373551323556E-2</v>
      </c>
      <c r="E26" s="1">
        <v>7.193250877193455E-2</v>
      </c>
      <c r="F26" s="1">
        <v>9.5152904007321404E-2</v>
      </c>
      <c r="G26" s="1">
        <v>0.24101433788599738</v>
      </c>
      <c r="H26" s="1">
        <v>0.31186829709637021</v>
      </c>
      <c r="I26" s="1">
        <v>9.330747479319601E-2</v>
      </c>
      <c r="J26" s="1">
        <v>0.17957242542803556</v>
      </c>
      <c r="K26" s="1"/>
      <c r="L26" s="153"/>
      <c r="M26" s="2" t="s">
        <v>12</v>
      </c>
      <c r="N26" s="8">
        <v>43.038968527981865</v>
      </c>
      <c r="O26" s="8">
        <v>30.217041754072017</v>
      </c>
      <c r="P26" s="8">
        <v>77.0919038708996</v>
      </c>
      <c r="Q26" s="8">
        <v>52.988594312579664</v>
      </c>
      <c r="R26" s="1"/>
      <c r="S26" s="8">
        <f t="shared" si="6"/>
        <v>50.834127116383286</v>
      </c>
      <c r="T26" s="8">
        <f t="shared" si="7"/>
        <v>19.832139531953871</v>
      </c>
      <c r="U26" s="8"/>
      <c r="V26" s="8"/>
    </row>
    <row r="27" spans="1:22" x14ac:dyDescent="0.45">
      <c r="A27" s="153"/>
      <c r="B27" s="1" t="s">
        <v>6</v>
      </c>
      <c r="C27" s="1">
        <v>7.6295853019881288E-2</v>
      </c>
      <c r="D27" s="1">
        <v>6.1958700503687292E-2</v>
      </c>
      <c r="E27" s="1">
        <v>6.9178082947172842E-2</v>
      </c>
      <c r="F27" s="1">
        <v>5.6375197013605938E-2</v>
      </c>
      <c r="G27" s="1">
        <v>0.30788207386674959</v>
      </c>
      <c r="H27" s="1">
        <v>0.54856297056033587</v>
      </c>
      <c r="I27" s="1">
        <v>0.45210796482226479</v>
      </c>
      <c r="J27" s="1">
        <v>0.3473428172129176</v>
      </c>
      <c r="K27" s="1"/>
      <c r="L27" s="153"/>
      <c r="M27" s="2" t="s">
        <v>6</v>
      </c>
      <c r="N27" s="8">
        <v>24.780868876731645</v>
      </c>
      <c r="O27" s="8">
        <v>11.294728924265316</v>
      </c>
      <c r="P27" s="8">
        <v>15.301230752342201</v>
      </c>
      <c r="Q27" s="8">
        <v>16.230419694859709</v>
      </c>
      <c r="R27" s="1"/>
      <c r="S27" s="8">
        <f>AVERAGE(N27:Q27)</f>
        <v>16.901812062049718</v>
      </c>
      <c r="T27" s="8">
        <f>STDEV(N27:Q27)</f>
        <v>5.6724934506416735</v>
      </c>
      <c r="U27" s="8"/>
      <c r="V27" s="8"/>
    </row>
    <row r="28" spans="1:22" x14ac:dyDescent="0.45">
      <c r="A28" s="153"/>
      <c r="B28" s="1" t="s">
        <v>13</v>
      </c>
      <c r="C28" s="1">
        <v>8.4366032841870803E-2</v>
      </c>
      <c r="D28" s="1">
        <v>0.10173630922198532</v>
      </c>
      <c r="E28" s="1">
        <v>0.11257585146317538</v>
      </c>
      <c r="F28" s="1">
        <v>8.2481521664146518E-2</v>
      </c>
      <c r="G28" s="1">
        <v>9.532425244615679E-2</v>
      </c>
      <c r="H28" s="1">
        <v>0.15470920639794145</v>
      </c>
      <c r="I28" s="1">
        <v>0.19193021008274375</v>
      </c>
      <c r="J28" s="1">
        <v>0.12494402891173015</v>
      </c>
      <c r="K28" s="1"/>
      <c r="L28" s="153"/>
      <c r="M28" s="2" t="s">
        <v>13</v>
      </c>
      <c r="N28" s="8">
        <v>88.504269036386447</v>
      </c>
      <c r="O28" s="8">
        <v>65.759699497326764</v>
      </c>
      <c r="P28" s="8">
        <v>58.654576272616168</v>
      </c>
      <c r="Q28" s="8">
        <v>66.014776682459683</v>
      </c>
      <c r="R28" s="1"/>
      <c r="S28" s="8">
        <f t="shared" si="6"/>
        <v>69.733330372197258</v>
      </c>
      <c r="T28" s="8">
        <f>STDEV(N28:Q28)</f>
        <v>12.970534743627269</v>
      </c>
      <c r="U28" s="8"/>
      <c r="V28" s="8"/>
    </row>
    <row r="29" spans="1:22" x14ac:dyDescent="0.45">
      <c r="A29" s="153"/>
      <c r="B29" s="1" t="s">
        <v>172</v>
      </c>
      <c r="C29" s="1">
        <v>0.51884884428332001</v>
      </c>
      <c r="D29" s="1">
        <v>0.44444989513474037</v>
      </c>
      <c r="E29" s="1">
        <v>0.39274324968308533</v>
      </c>
      <c r="F29" s="1">
        <v>0.41080155307749011</v>
      </c>
      <c r="G29" s="1">
        <v>3.6529247286546811</v>
      </c>
      <c r="H29" s="1">
        <v>6.4146837195070159</v>
      </c>
      <c r="I29" s="1">
        <v>6.0587332667062679</v>
      </c>
      <c r="J29" s="1">
        <v>1.852609447148055</v>
      </c>
      <c r="K29" s="1"/>
      <c r="L29" s="153"/>
      <c r="M29" s="1" t="s">
        <v>172</v>
      </c>
      <c r="N29" s="8">
        <v>14.203655504130918</v>
      </c>
      <c r="O29" s="8">
        <v>6.9286330327272534</v>
      </c>
      <c r="P29" s="8">
        <v>6.4822667114473225</v>
      </c>
      <c r="Q29" s="8">
        <v>22.174212363533311</v>
      </c>
      <c r="R29" s="1"/>
      <c r="S29" s="8">
        <f t="shared" si="6"/>
        <v>12.447191902959702</v>
      </c>
      <c r="T29" s="8">
        <f t="shared" si="7"/>
        <v>7.3877131321137339</v>
      </c>
      <c r="U29" s="8"/>
      <c r="V29" s="8"/>
    </row>
    <row r="30" spans="1:22" x14ac:dyDescent="0.45">
      <c r="A30" s="6"/>
      <c r="K30" s="1"/>
      <c r="L30" s="1"/>
      <c r="M30" s="1"/>
      <c r="N30" s="1"/>
      <c r="O30" s="1"/>
      <c r="P30" s="1"/>
      <c r="Q30" s="1"/>
      <c r="R30" s="1"/>
      <c r="S30" s="1"/>
      <c r="T30" s="1"/>
      <c r="U30" s="1"/>
      <c r="V30" s="1"/>
    </row>
    <row r="31" spans="1:22" x14ac:dyDescent="0.45">
      <c r="A31" s="6"/>
      <c r="K31" s="1"/>
      <c r="L31" s="1"/>
      <c r="M31" s="1"/>
      <c r="N31" s="1"/>
      <c r="O31" s="1"/>
      <c r="P31" s="1"/>
      <c r="Q31" s="1"/>
      <c r="R31" s="1"/>
      <c r="S31" s="1"/>
      <c r="T31" s="1"/>
      <c r="U31" s="1"/>
      <c r="V31" s="1"/>
    </row>
    <row r="32" spans="1:22" x14ac:dyDescent="0.45">
      <c r="A32" s="6"/>
      <c r="K32" s="1"/>
      <c r="L32" s="1"/>
      <c r="M32" s="1"/>
      <c r="N32" s="1"/>
      <c r="O32" s="1"/>
      <c r="P32" s="1"/>
      <c r="Q32" s="1"/>
      <c r="R32" s="1"/>
      <c r="S32" s="1"/>
      <c r="T32" s="1"/>
      <c r="U32" s="1"/>
      <c r="V32" s="1"/>
    </row>
    <row r="33" spans="1:22" x14ac:dyDescent="0.45">
      <c r="A33" s="6"/>
      <c r="K33" s="1"/>
      <c r="L33" s="1"/>
      <c r="M33" s="1"/>
      <c r="N33" s="1"/>
      <c r="O33" s="1"/>
      <c r="P33" s="1"/>
      <c r="Q33" s="1"/>
      <c r="R33" s="1"/>
      <c r="S33" s="1"/>
      <c r="T33" s="1"/>
      <c r="U33" s="1"/>
      <c r="V33" s="1"/>
    </row>
  </sheetData>
  <mergeCells count="5">
    <mergeCell ref="A22:A29"/>
    <mergeCell ref="L22:L29"/>
    <mergeCell ref="A4:A20"/>
    <mergeCell ref="L4:L20"/>
    <mergeCell ref="A1:P1"/>
  </mergeCells>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FFD156-6B03-45E9-96F7-16DDF9EADD7D}">
  <dimension ref="A1:U60"/>
  <sheetViews>
    <sheetView topLeftCell="B22" workbookViewId="0">
      <selection activeCell="Q75" sqref="Q75"/>
    </sheetView>
  </sheetViews>
  <sheetFormatPr baseColWidth="10" defaultColWidth="9.1328125" defaultRowHeight="14.25" x14ac:dyDescent="0.45"/>
  <cols>
    <col min="1" max="1" width="9.1328125" style="2"/>
    <col min="2" max="2" width="15.86328125" style="2" customWidth="1"/>
    <col min="3" max="3" width="17.265625" style="2" customWidth="1"/>
    <col min="4" max="4" width="16.796875" style="2" customWidth="1"/>
    <col min="5" max="8" width="9.1328125" style="2"/>
    <col min="9" max="9" width="9.1328125" style="63"/>
    <col min="10" max="11" width="9.1328125" style="2"/>
    <col min="12" max="12" width="9.1328125" style="62"/>
    <col min="13" max="16384" width="9.1328125" style="2"/>
  </cols>
  <sheetData>
    <row r="1" spans="1:18" ht="147.4" customHeight="1" x14ac:dyDescent="0.45">
      <c r="A1" s="167" t="s">
        <v>167</v>
      </c>
      <c r="B1" s="167"/>
      <c r="C1" s="167"/>
      <c r="D1" s="167"/>
      <c r="E1" s="167"/>
      <c r="F1" s="167"/>
      <c r="G1" s="167"/>
      <c r="H1" s="167"/>
      <c r="I1" s="167"/>
      <c r="J1" s="64"/>
      <c r="K1" s="64"/>
      <c r="L1" s="64"/>
    </row>
    <row r="2" spans="1:18" ht="14.25" customHeight="1" thickBot="1" x14ac:dyDescent="0.5">
      <c r="A2" s="52"/>
      <c r="B2" s="52"/>
      <c r="C2" s="52"/>
      <c r="D2" s="52"/>
      <c r="E2" s="52"/>
      <c r="F2" s="52"/>
      <c r="G2" s="52"/>
      <c r="H2" s="52"/>
      <c r="I2" s="52"/>
      <c r="J2" s="52"/>
      <c r="K2" s="52"/>
      <c r="L2" s="52"/>
    </row>
    <row r="3" spans="1:18" ht="14.65" thickBot="1" x14ac:dyDescent="0.5">
      <c r="A3" s="56"/>
      <c r="B3" s="55"/>
      <c r="C3" s="54"/>
      <c r="D3" s="54"/>
      <c r="E3" s="164" t="s">
        <v>157</v>
      </c>
      <c r="F3" s="165"/>
      <c r="G3" s="165"/>
      <c r="H3" s="165"/>
      <c r="I3" s="165"/>
      <c r="J3" s="165"/>
      <c r="K3" s="165"/>
      <c r="L3" s="165"/>
      <c r="M3" s="166"/>
      <c r="N3" s="5"/>
      <c r="O3" s="5"/>
    </row>
    <row r="4" spans="1:18" ht="14.65" thickBot="1" x14ac:dyDescent="0.5">
      <c r="A4" s="56"/>
      <c r="B4" s="55"/>
      <c r="C4" s="54"/>
      <c r="D4" s="54"/>
      <c r="E4" s="161" t="s">
        <v>151</v>
      </c>
      <c r="F4" s="162"/>
      <c r="G4" s="162"/>
      <c r="H4" s="163"/>
      <c r="I4" s="53"/>
      <c r="J4" s="161" t="s">
        <v>152</v>
      </c>
      <c r="K4" s="162"/>
      <c r="L4" s="162"/>
      <c r="M4" s="163"/>
      <c r="N4" s="5"/>
      <c r="O4" s="5"/>
    </row>
    <row r="5" spans="1:18" ht="14.65" thickBot="1" x14ac:dyDescent="0.5">
      <c r="A5" s="76"/>
      <c r="B5" s="65"/>
      <c r="E5" s="20">
        <v>8.3719999999999999</v>
      </c>
      <c r="F5" s="21">
        <v>7.109</v>
      </c>
      <c r="G5" s="21">
        <v>6.7889999999999997</v>
      </c>
      <c r="H5" s="68">
        <v>5.6260000000000003</v>
      </c>
      <c r="I5" s="53"/>
      <c r="J5" s="20">
        <f>E5/100</f>
        <v>8.3720000000000003E-2</v>
      </c>
      <c r="K5" s="21">
        <f t="shared" ref="K5:L5" si="0">F5/100</f>
        <v>7.109E-2</v>
      </c>
      <c r="L5" s="21">
        <f t="shared" si="0"/>
        <v>6.7889999999999992E-2</v>
      </c>
      <c r="M5" s="22">
        <f>H5/100</f>
        <v>5.6260000000000004E-2</v>
      </c>
      <c r="O5" s="155" t="s">
        <v>165</v>
      </c>
      <c r="P5" s="156"/>
      <c r="Q5" s="156"/>
      <c r="R5" s="157"/>
    </row>
    <row r="6" spans="1:18" ht="14.65" thickBot="1" x14ac:dyDescent="0.5">
      <c r="A6" s="168" t="s">
        <v>153</v>
      </c>
      <c r="B6" s="169"/>
      <c r="C6" s="77" t="s">
        <v>156</v>
      </c>
      <c r="D6" s="78" t="s">
        <v>159</v>
      </c>
      <c r="E6" s="72" t="s">
        <v>148</v>
      </c>
      <c r="F6" s="73" t="s">
        <v>31</v>
      </c>
      <c r="G6" s="73" t="s">
        <v>32</v>
      </c>
      <c r="H6" s="74" t="s">
        <v>33</v>
      </c>
      <c r="I6" s="53"/>
      <c r="J6" s="72" t="s">
        <v>149</v>
      </c>
      <c r="K6" s="73" t="s">
        <v>35</v>
      </c>
      <c r="L6" s="75" t="s">
        <v>37</v>
      </c>
      <c r="M6" s="74" t="s">
        <v>39</v>
      </c>
      <c r="N6" s="53"/>
      <c r="O6" s="69" t="s">
        <v>160</v>
      </c>
      <c r="P6" s="70" t="s">
        <v>161</v>
      </c>
      <c r="Q6" s="70" t="s">
        <v>162</v>
      </c>
      <c r="R6" s="71" t="s">
        <v>163</v>
      </c>
    </row>
    <row r="7" spans="1:18" x14ac:dyDescent="0.45">
      <c r="A7" s="79" t="s">
        <v>53</v>
      </c>
      <c r="B7" s="80" t="s">
        <v>54</v>
      </c>
      <c r="C7" s="81">
        <v>806.62969999999996</v>
      </c>
      <c r="D7" s="158" t="s">
        <v>158</v>
      </c>
      <c r="E7" s="85">
        <v>7.5440918755662677E-5</v>
      </c>
      <c r="F7" s="86">
        <v>4.8870755834337653E-4</v>
      </c>
      <c r="G7" s="86">
        <v>1.5916980638484537E-4</v>
      </c>
      <c r="H7" s="87">
        <v>4.3257573342040222E-5</v>
      </c>
      <c r="I7" s="53"/>
      <c r="J7" s="85">
        <v>2.8147678557501646E-4</v>
      </c>
      <c r="K7" s="86">
        <v>0</v>
      </c>
      <c r="L7" s="86">
        <v>3.9676397461700583E-2</v>
      </c>
      <c r="M7" s="87">
        <v>0</v>
      </c>
      <c r="N7" s="53"/>
      <c r="O7" s="23">
        <v>26.801826161808606</v>
      </c>
      <c r="P7" s="94" t="s">
        <v>154</v>
      </c>
      <c r="Q7" s="24">
        <v>0.40117000677415626</v>
      </c>
      <c r="R7" s="95" t="s">
        <v>154</v>
      </c>
    </row>
    <row r="8" spans="1:18" x14ac:dyDescent="0.45">
      <c r="A8" s="60" t="s">
        <v>55</v>
      </c>
      <c r="B8" s="66"/>
      <c r="C8" s="11">
        <v>808.64530000000002</v>
      </c>
      <c r="D8" s="159"/>
      <c r="E8" s="88">
        <v>6.4608575055222239E-4</v>
      </c>
      <c r="F8" s="89">
        <v>7.9310807457992779E-4</v>
      </c>
      <c r="G8" s="89">
        <v>2.9923630744520225E-4</v>
      </c>
      <c r="H8" s="90">
        <v>5.0497747176078776E-4</v>
      </c>
      <c r="I8" s="53"/>
      <c r="J8" s="88">
        <v>2.1044994314397278E-4</v>
      </c>
      <c r="K8" s="89">
        <v>3.6414471166526415E-3</v>
      </c>
      <c r="L8" s="89">
        <v>0</v>
      </c>
      <c r="M8" s="90">
        <v>2.3145733363427404E-2</v>
      </c>
      <c r="N8" s="53"/>
      <c r="O8" s="26">
        <v>307.00210268539865</v>
      </c>
      <c r="P8" s="27">
        <v>21.780024511491007</v>
      </c>
      <c r="Q8" s="96" t="s">
        <v>154</v>
      </c>
      <c r="R8" s="28">
        <v>2.1817302732723221</v>
      </c>
    </row>
    <row r="9" spans="1:18" x14ac:dyDescent="0.45">
      <c r="A9" s="60" t="s">
        <v>56</v>
      </c>
      <c r="B9" s="66"/>
      <c r="C9" s="11">
        <v>810.66089999999997</v>
      </c>
      <c r="D9" s="159"/>
      <c r="E9" s="88">
        <v>2.2806452110354621E-3</v>
      </c>
      <c r="F9" s="89">
        <v>2.1106412433001993E-3</v>
      </c>
      <c r="G9" s="89">
        <v>2.1678564525390272E-3</v>
      </c>
      <c r="H9" s="90">
        <v>2.2298797652482694E-3</v>
      </c>
      <c r="I9" s="53"/>
      <c r="J9" s="88">
        <v>6.8066598675798973E-3</v>
      </c>
      <c r="K9" s="89">
        <v>5.5790780291380501E-2</v>
      </c>
      <c r="L9" s="89">
        <v>0</v>
      </c>
      <c r="M9" s="90">
        <v>3.0807837903730519E-2</v>
      </c>
      <c r="N9" s="53"/>
      <c r="O9" s="26">
        <v>33.506084561359813</v>
      </c>
      <c r="P9" s="27">
        <v>3.7831362678150007</v>
      </c>
      <c r="Q9" s="96" t="s">
        <v>154</v>
      </c>
      <c r="R9" s="28">
        <v>7.2380274533262634</v>
      </c>
    </row>
    <row r="10" spans="1:18" x14ac:dyDescent="0.45">
      <c r="A10" s="60" t="s">
        <v>57</v>
      </c>
      <c r="B10" s="66"/>
      <c r="C10" s="11">
        <v>812.67650000000003</v>
      </c>
      <c r="D10" s="159"/>
      <c r="E10" s="88">
        <v>1.6633322495441145E-2</v>
      </c>
      <c r="F10" s="89">
        <v>1.4334659993117638E-2</v>
      </c>
      <c r="G10" s="89">
        <v>1.298869443976643E-2</v>
      </c>
      <c r="H10" s="90">
        <v>1.5232523085497003E-2</v>
      </c>
      <c r="I10" s="53"/>
      <c r="J10" s="88">
        <v>1.3427768855361163E-2</v>
      </c>
      <c r="K10" s="89">
        <v>9.4765761816613656E-2</v>
      </c>
      <c r="L10" s="89">
        <v>5.8031752855103695E-2</v>
      </c>
      <c r="M10" s="90">
        <v>2.505494494065539E-2</v>
      </c>
      <c r="N10" s="53"/>
      <c r="O10" s="26">
        <v>123.87257089847905</v>
      </c>
      <c r="P10" s="27">
        <v>15.126412449316254</v>
      </c>
      <c r="Q10" s="27">
        <v>22.382047414968127</v>
      </c>
      <c r="R10" s="28">
        <v>60.796473995757857</v>
      </c>
    </row>
    <row r="11" spans="1:18" x14ac:dyDescent="0.45">
      <c r="A11" s="60" t="s">
        <v>58</v>
      </c>
      <c r="B11" s="66"/>
      <c r="C11" s="11">
        <v>814.69209999999998</v>
      </c>
      <c r="D11" s="159"/>
      <c r="E11" s="88">
        <v>5.484010395469207E-3</v>
      </c>
      <c r="F11" s="89">
        <v>4.3495473751874779E-3</v>
      </c>
      <c r="G11" s="89">
        <v>5.1900988045923231E-3</v>
      </c>
      <c r="H11" s="90">
        <v>4.1784464112401918E-3</v>
      </c>
      <c r="I11" s="53"/>
      <c r="J11" s="88">
        <v>1.587289481499696E-3</v>
      </c>
      <c r="K11" s="89">
        <v>2.3470110924401173E-2</v>
      </c>
      <c r="L11" s="89">
        <v>1.9806048695832273E-2</v>
      </c>
      <c r="M11" s="90">
        <v>3.0619943911397135E-2</v>
      </c>
      <c r="N11" s="53"/>
      <c r="O11" s="26">
        <v>345.49528988800631</v>
      </c>
      <c r="P11" s="27">
        <v>18.532282992601385</v>
      </c>
      <c r="Q11" s="27">
        <v>26.204614985544595</v>
      </c>
      <c r="R11" s="28">
        <v>13.646159585827721</v>
      </c>
    </row>
    <row r="12" spans="1:18" x14ac:dyDescent="0.45">
      <c r="A12" s="60" t="s">
        <v>59</v>
      </c>
      <c r="B12" s="66"/>
      <c r="C12" s="11">
        <v>816.70770000000005</v>
      </c>
      <c r="D12" s="159"/>
      <c r="E12" s="88">
        <v>1.6877014363417639E-2</v>
      </c>
      <c r="F12" s="89">
        <v>1.2129811898758865E-2</v>
      </c>
      <c r="G12" s="89">
        <v>8.916426397380833E-3</v>
      </c>
      <c r="H12" s="90">
        <v>7.1385051256200802E-3</v>
      </c>
      <c r="I12" s="53"/>
      <c r="J12" s="88">
        <v>2.97225084221182E-2</v>
      </c>
      <c r="K12" s="89">
        <v>8.0121021569744461E-2</v>
      </c>
      <c r="L12" s="89">
        <v>5.3664552098568068E-2</v>
      </c>
      <c r="M12" s="90">
        <v>3.4756264256013081E-2</v>
      </c>
      <c r="N12" s="53"/>
      <c r="O12" s="26">
        <v>56.78193147001852</v>
      </c>
      <c r="P12" s="27">
        <v>15.139362505756369</v>
      </c>
      <c r="Q12" s="27">
        <v>16.615113792440933</v>
      </c>
      <c r="R12" s="28">
        <v>20.538758345943549</v>
      </c>
    </row>
    <row r="13" spans="1:18" x14ac:dyDescent="0.45">
      <c r="A13" s="60" t="s">
        <v>60</v>
      </c>
      <c r="B13" s="66"/>
      <c r="C13" s="11">
        <v>818.72329999999999</v>
      </c>
      <c r="D13" s="159"/>
      <c r="E13" s="88">
        <v>3.3021552491252389E-2</v>
      </c>
      <c r="F13" s="89">
        <v>2.6895336339925142E-2</v>
      </c>
      <c r="G13" s="89">
        <v>2.0073797867820136E-2</v>
      </c>
      <c r="H13" s="90">
        <v>2.5642689490142E-2</v>
      </c>
      <c r="I13" s="53"/>
      <c r="J13" s="88">
        <v>7.3204479875637454E-2</v>
      </c>
      <c r="K13" s="89">
        <v>0.22541129735032756</v>
      </c>
      <c r="L13" s="89">
        <v>0.20567309129519207</v>
      </c>
      <c r="M13" s="90">
        <v>5.6771010041678949E-2</v>
      </c>
      <c r="N13" s="53"/>
      <c r="O13" s="26">
        <v>45.108649835844275</v>
      </c>
      <c r="P13" s="27">
        <v>11.931671862091815</v>
      </c>
      <c r="Q13" s="27">
        <v>9.7600506422151447</v>
      </c>
      <c r="R13" s="28">
        <v>45.168633553139514</v>
      </c>
    </row>
    <row r="14" spans="1:18" x14ac:dyDescent="0.45">
      <c r="A14" s="60" t="s">
        <v>61</v>
      </c>
      <c r="B14" s="66"/>
      <c r="C14" s="11">
        <v>820.73889999999994</v>
      </c>
      <c r="D14" s="159"/>
      <c r="E14" s="88">
        <v>4.9635192977468122E-2</v>
      </c>
      <c r="F14" s="89">
        <v>4.2355821737447556E-2</v>
      </c>
      <c r="G14" s="89">
        <v>4.3031417738864708E-2</v>
      </c>
      <c r="H14" s="90">
        <v>5.0921864401586137E-2</v>
      </c>
      <c r="I14" s="53"/>
      <c r="J14" s="88">
        <v>0.25718709996467948</v>
      </c>
      <c r="K14" s="89">
        <v>0.39300724919054592</v>
      </c>
      <c r="L14" s="89">
        <v>0.32919380641174828</v>
      </c>
      <c r="M14" s="90">
        <v>0.17695883959453715</v>
      </c>
      <c r="N14" s="53"/>
      <c r="O14" s="26">
        <v>19.29925450548831</v>
      </c>
      <c r="P14" s="27">
        <v>10.777363986207728</v>
      </c>
      <c r="Q14" s="27">
        <v>13.071758004171553</v>
      </c>
      <c r="R14" s="28">
        <v>28.776106646191035</v>
      </c>
    </row>
    <row r="15" spans="1:18" x14ac:dyDescent="0.45">
      <c r="A15" s="60" t="s">
        <v>62</v>
      </c>
      <c r="B15" s="66"/>
      <c r="C15" s="11">
        <v>822.75450000000001</v>
      </c>
      <c r="D15" s="159"/>
      <c r="E15" s="88">
        <v>6.9546744081068645E-2</v>
      </c>
      <c r="F15" s="89">
        <v>7.1942070580182399E-2</v>
      </c>
      <c r="G15" s="89">
        <v>7.8458786596804317E-2</v>
      </c>
      <c r="H15" s="90">
        <v>0.10159719719575798</v>
      </c>
      <c r="I15" s="53"/>
      <c r="J15" s="88">
        <v>0.39412311584376986</v>
      </c>
      <c r="K15" s="89">
        <v>0.62632575722899475</v>
      </c>
      <c r="L15" s="89">
        <v>0.61809673195372206</v>
      </c>
      <c r="M15" s="90">
        <v>0.25219316730902852</v>
      </c>
      <c r="N15" s="53"/>
      <c r="O15" s="26">
        <v>17.645943941191444</v>
      </c>
      <c r="P15" s="27">
        <v>11.486366279820617</v>
      </c>
      <c r="Q15" s="27">
        <v>12.693609679638081</v>
      </c>
      <c r="R15" s="28">
        <v>40.285467794321484</v>
      </c>
    </row>
    <row r="16" spans="1:18" x14ac:dyDescent="0.45">
      <c r="A16" s="60" t="s">
        <v>63</v>
      </c>
      <c r="B16" s="66" t="s">
        <v>64</v>
      </c>
      <c r="C16" s="11">
        <v>824.77020000000005</v>
      </c>
      <c r="D16" s="159"/>
      <c r="E16" s="88">
        <v>7.7079331699188292E-2</v>
      </c>
      <c r="F16" s="89">
        <v>9.3383115553262258E-2</v>
      </c>
      <c r="G16" s="89">
        <v>7.698824742607821E-2</v>
      </c>
      <c r="H16" s="90">
        <v>7.9752369007525276E-2</v>
      </c>
      <c r="I16" s="53"/>
      <c r="J16" s="88">
        <v>0.68069167796144536</v>
      </c>
      <c r="K16" s="89">
        <v>3.4236468605867709</v>
      </c>
      <c r="L16" s="89">
        <v>3.2889452742350049</v>
      </c>
      <c r="M16" s="90">
        <v>2.8633610506499574</v>
      </c>
      <c r="N16" s="53"/>
      <c r="O16" s="26">
        <v>11.323677693552483</v>
      </c>
      <c r="P16" s="27">
        <v>2.7275919321088375</v>
      </c>
      <c r="Q16" s="27">
        <v>2.3408187429930818</v>
      </c>
      <c r="R16" s="28">
        <v>2.7852711410397299</v>
      </c>
    </row>
    <row r="17" spans="1:18" x14ac:dyDescent="0.45">
      <c r="A17" s="57" t="s">
        <v>65</v>
      </c>
      <c r="B17" s="59" t="s">
        <v>66</v>
      </c>
      <c r="C17" s="58">
        <v>834.66079999999999</v>
      </c>
      <c r="D17" s="159"/>
      <c r="E17" s="88">
        <v>3.1750066906108647E-3</v>
      </c>
      <c r="F17" s="89">
        <v>3.1753511074033096E-3</v>
      </c>
      <c r="G17" s="89">
        <v>2.5375580432251263E-3</v>
      </c>
      <c r="H17" s="90">
        <v>2.316221496900642E-3</v>
      </c>
      <c r="I17" s="53"/>
      <c r="J17" s="88">
        <v>2.4671740962172482E-2</v>
      </c>
      <c r="K17" s="89">
        <v>1.8885234669620526E-2</v>
      </c>
      <c r="L17" s="89">
        <v>0</v>
      </c>
      <c r="M17" s="90">
        <v>1.4467582256118963E-2</v>
      </c>
      <c r="N17" s="53"/>
      <c r="O17" s="26">
        <v>12.86900140317981</v>
      </c>
      <c r="P17" s="27">
        <v>16.813935134792342</v>
      </c>
      <c r="Q17" s="96" t="s">
        <v>154</v>
      </c>
      <c r="R17" s="28">
        <v>16.009734424844982</v>
      </c>
    </row>
    <row r="18" spans="1:18" x14ac:dyDescent="0.45">
      <c r="A18" s="60" t="s">
        <v>67</v>
      </c>
      <c r="B18" s="66"/>
      <c r="C18" s="11">
        <v>836.67639999999994</v>
      </c>
      <c r="D18" s="159"/>
      <c r="E18" s="88">
        <v>1.2133986418050463E-2</v>
      </c>
      <c r="F18" s="89">
        <v>1.2830858156967282E-2</v>
      </c>
      <c r="G18" s="89">
        <v>1.090681069204515E-2</v>
      </c>
      <c r="H18" s="90">
        <v>1.3109345883153148E-2</v>
      </c>
      <c r="I18" s="53"/>
      <c r="J18" s="88">
        <v>4.0918223649857914E-2</v>
      </c>
      <c r="K18" s="89">
        <v>7.7663888289471586E-2</v>
      </c>
      <c r="L18" s="89">
        <v>8.0447838253090417E-2</v>
      </c>
      <c r="M18" s="90">
        <v>4.9355935762650842E-2</v>
      </c>
      <c r="N18" s="53"/>
      <c r="O18" s="26">
        <v>29.654235535448514</v>
      </c>
      <c r="P18" s="27">
        <v>16.521009235519671</v>
      </c>
      <c r="Q18" s="27">
        <v>13.557618114898398</v>
      </c>
      <c r="R18" s="28">
        <v>26.56082937257041</v>
      </c>
    </row>
    <row r="19" spans="1:18" x14ac:dyDescent="0.45">
      <c r="A19" s="60" t="s">
        <v>68</v>
      </c>
      <c r="B19" s="66"/>
      <c r="C19" s="11">
        <v>838.69200000000001</v>
      </c>
      <c r="D19" s="159"/>
      <c r="E19" s="88">
        <v>2.1592756255267402E-2</v>
      </c>
      <c r="F19" s="89">
        <v>2.0609807488809095E-2</v>
      </c>
      <c r="G19" s="89">
        <v>1.815161258646061E-2</v>
      </c>
      <c r="H19" s="90">
        <v>1.9854347146352019E-2</v>
      </c>
      <c r="I19" s="53"/>
      <c r="J19" s="88">
        <v>4.5927303967631262E-2</v>
      </c>
      <c r="K19" s="89">
        <v>0.13152297088426371</v>
      </c>
      <c r="L19" s="89">
        <v>0.15359833698031186</v>
      </c>
      <c r="M19" s="90">
        <v>0.14404770064326455</v>
      </c>
      <c r="N19" s="53"/>
      <c r="O19" s="26">
        <v>47.015074672107005</v>
      </c>
      <c r="P19" s="27">
        <v>15.670120094036738</v>
      </c>
      <c r="Q19" s="27">
        <v>11.817584059381629</v>
      </c>
      <c r="R19" s="28">
        <v>13.78317533545467</v>
      </c>
    </row>
    <row r="20" spans="1:18" x14ac:dyDescent="0.45">
      <c r="A20" s="60" t="s">
        <v>69</v>
      </c>
      <c r="B20" s="66"/>
      <c r="C20" s="11">
        <v>840.70759999999996</v>
      </c>
      <c r="D20" s="159"/>
      <c r="E20" s="88">
        <v>3.1131091725463182E-2</v>
      </c>
      <c r="F20" s="89">
        <v>3.4399578239786684E-2</v>
      </c>
      <c r="G20" s="89">
        <v>2.1893884720553831E-2</v>
      </c>
      <c r="H20" s="90">
        <v>2.7232456625136098E-2</v>
      </c>
      <c r="I20" s="53"/>
      <c r="J20" s="88">
        <v>0.25450717560421515</v>
      </c>
      <c r="K20" s="89">
        <v>0.3856686874684005</v>
      </c>
      <c r="L20" s="89">
        <v>0.33526776828604116</v>
      </c>
      <c r="M20" s="90">
        <v>0.27463499790317702</v>
      </c>
      <c r="N20" s="53"/>
      <c r="O20" s="26">
        <v>12.231911203114851</v>
      </c>
      <c r="P20" s="27">
        <v>8.9194636115241241</v>
      </c>
      <c r="Q20" s="27">
        <v>6.5302682785404462</v>
      </c>
      <c r="R20" s="28">
        <v>9.9158726429822828</v>
      </c>
    </row>
    <row r="21" spans="1:18" x14ac:dyDescent="0.45">
      <c r="A21" s="60" t="s">
        <v>70</v>
      </c>
      <c r="B21" s="66"/>
      <c r="C21" s="11">
        <v>842.72320000000002</v>
      </c>
      <c r="D21" s="159"/>
      <c r="E21" s="88">
        <v>4.9465461456674374E-2</v>
      </c>
      <c r="F21" s="89">
        <v>5.1676751349702829E-2</v>
      </c>
      <c r="G21" s="89">
        <v>3.6901253863316129E-2</v>
      </c>
      <c r="H21" s="90">
        <v>4.0037998931556094E-2</v>
      </c>
      <c r="I21" s="53"/>
      <c r="J21" s="88">
        <v>0.64961175268681171</v>
      </c>
      <c r="K21" s="89">
        <v>0.78518153478138519</v>
      </c>
      <c r="L21" s="89">
        <v>0.92466898868232372</v>
      </c>
      <c r="M21" s="90">
        <v>0.46950837356989777</v>
      </c>
      <c r="N21" s="53"/>
      <c r="O21" s="26">
        <v>7.614619232500627</v>
      </c>
      <c r="P21" s="27">
        <v>6.5815036473178097</v>
      </c>
      <c r="Q21" s="27">
        <v>3.9907528331734508</v>
      </c>
      <c r="R21" s="28">
        <v>8.5276432083900762</v>
      </c>
    </row>
    <row r="22" spans="1:18" x14ac:dyDescent="0.45">
      <c r="A22" s="60" t="s">
        <v>71</v>
      </c>
      <c r="B22" s="66"/>
      <c r="C22" s="11">
        <v>844.73889999999994</v>
      </c>
      <c r="D22" s="159"/>
      <c r="E22" s="88">
        <v>0.18670846802464161</v>
      </c>
      <c r="F22" s="89">
        <v>0.1913711864661197</v>
      </c>
      <c r="G22" s="89">
        <v>0.14104075588121548</v>
      </c>
      <c r="H22" s="90">
        <v>0.16862341760147448</v>
      </c>
      <c r="I22" s="53"/>
      <c r="J22" s="88">
        <v>1.7115377925229227</v>
      </c>
      <c r="K22" s="89">
        <v>2.2879043897096962</v>
      </c>
      <c r="L22" s="89">
        <v>2.4262662647034241</v>
      </c>
      <c r="M22" s="90">
        <v>1.3093821141826947</v>
      </c>
      <c r="N22" s="53"/>
      <c r="O22" s="26">
        <v>10.908813631828759</v>
      </c>
      <c r="P22" s="27">
        <v>8.3644748148939065</v>
      </c>
      <c r="Q22" s="27">
        <v>5.8130782236489482</v>
      </c>
      <c r="R22" s="28">
        <v>12.878090801379841</v>
      </c>
    </row>
    <row r="23" spans="1:18" x14ac:dyDescent="0.45">
      <c r="A23" s="60" t="s">
        <v>72</v>
      </c>
      <c r="B23" s="66"/>
      <c r="C23" s="11">
        <v>846.75450000000001</v>
      </c>
      <c r="D23" s="159"/>
      <c r="E23" s="88">
        <v>0.78532398735381792</v>
      </c>
      <c r="F23" s="89">
        <v>0.88510377782381122</v>
      </c>
      <c r="G23" s="89">
        <v>0.82995032154085813</v>
      </c>
      <c r="H23" s="90">
        <v>0.95787217093315535</v>
      </c>
      <c r="I23" s="53"/>
      <c r="J23" s="88">
        <v>5.4780770961041201</v>
      </c>
      <c r="K23" s="89">
        <v>8.3257579433893287</v>
      </c>
      <c r="L23" s="89">
        <v>8.4942653549825433</v>
      </c>
      <c r="M23" s="90">
        <v>4.2050033970059095</v>
      </c>
      <c r="N23" s="53"/>
      <c r="O23" s="26">
        <v>14.335760040915121</v>
      </c>
      <c r="P23" s="27">
        <v>10.630909327919937</v>
      </c>
      <c r="Q23" s="27">
        <v>9.7707133796335679</v>
      </c>
      <c r="R23" s="28">
        <v>22.779343569976412</v>
      </c>
    </row>
    <row r="24" spans="1:18" x14ac:dyDescent="0.45">
      <c r="A24" s="60" t="s">
        <v>73</v>
      </c>
      <c r="B24" s="66"/>
      <c r="C24" s="11">
        <v>848.77020000000005</v>
      </c>
      <c r="D24" s="159"/>
      <c r="E24" s="88">
        <v>2.9792076709404558</v>
      </c>
      <c r="F24" s="89">
        <v>3.4448713006234644</v>
      </c>
      <c r="G24" s="89">
        <v>3.6262945007742542</v>
      </c>
      <c r="H24" s="90">
        <v>4.3322804271758821</v>
      </c>
      <c r="I24" s="53"/>
      <c r="J24" s="88">
        <v>15.567131718978645</v>
      </c>
      <c r="K24" s="89">
        <v>25.17718931854526</v>
      </c>
      <c r="L24" s="89">
        <v>28.166876627902994</v>
      </c>
      <c r="M24" s="90">
        <v>14.370530601769083</v>
      </c>
      <c r="N24" s="53"/>
      <c r="O24" s="26">
        <v>19.137807302731044</v>
      </c>
      <c r="P24" s="27">
        <v>13.682509421677214</v>
      </c>
      <c r="Q24" s="27">
        <v>12.874322377589898</v>
      </c>
      <c r="R24" s="28">
        <v>30.146976108471296</v>
      </c>
    </row>
    <row r="25" spans="1:18" x14ac:dyDescent="0.45">
      <c r="A25" s="60" t="s">
        <v>74</v>
      </c>
      <c r="B25" s="66"/>
      <c r="C25" s="11">
        <v>850.78579999999999</v>
      </c>
      <c r="D25" s="159"/>
      <c r="E25" s="88">
        <v>1.9008941404654502</v>
      </c>
      <c r="F25" s="89">
        <v>2.4119139676913814</v>
      </c>
      <c r="G25" s="89">
        <v>3.0121798164683677</v>
      </c>
      <c r="H25" s="90">
        <v>3.3017329050409625</v>
      </c>
      <c r="I25" s="53"/>
      <c r="J25" s="88">
        <v>8.3040012866599628</v>
      </c>
      <c r="K25" s="89">
        <v>15.044626542586474</v>
      </c>
      <c r="L25" s="89">
        <v>18.868206173051185</v>
      </c>
      <c r="M25" s="90">
        <v>8.5097054546609776</v>
      </c>
      <c r="N25" s="53"/>
      <c r="O25" s="26">
        <v>22.891303539646106</v>
      </c>
      <c r="P25" s="27">
        <v>16.031730404633393</v>
      </c>
      <c r="Q25" s="27">
        <v>15.964314725215168</v>
      </c>
      <c r="R25" s="28">
        <v>38.799614424169306</v>
      </c>
    </row>
    <row r="26" spans="1:18" x14ac:dyDescent="0.45">
      <c r="A26" s="60" t="s">
        <v>75</v>
      </c>
      <c r="B26" s="66" t="s">
        <v>76</v>
      </c>
      <c r="C26" s="11">
        <v>852.80150000000003</v>
      </c>
      <c r="D26" s="159"/>
      <c r="E26" s="88">
        <v>0.32409437168738103</v>
      </c>
      <c r="F26" s="89">
        <v>0.39808986552179099</v>
      </c>
      <c r="G26" s="89">
        <v>0.36488063500609735</v>
      </c>
      <c r="H26" s="90">
        <v>0.37937857656424012</v>
      </c>
      <c r="I26" s="53"/>
      <c r="J26" s="88">
        <v>1.8614913899069228</v>
      </c>
      <c r="K26" s="89">
        <v>7.7953438401842758</v>
      </c>
      <c r="L26" s="89">
        <v>9.6247869482508186</v>
      </c>
      <c r="M26" s="90">
        <v>6.3850585972216765</v>
      </c>
      <c r="N26" s="53"/>
      <c r="O26" s="26">
        <v>17.410468479447879</v>
      </c>
      <c r="P26" s="27">
        <v>5.1067646749547411</v>
      </c>
      <c r="Q26" s="27">
        <v>3.7910515522882271</v>
      </c>
      <c r="R26" s="28">
        <v>5.9416616274957716</v>
      </c>
    </row>
    <row r="27" spans="1:18" x14ac:dyDescent="0.45">
      <c r="A27" s="57" t="s">
        <v>77</v>
      </c>
      <c r="B27" s="59" t="s">
        <v>78</v>
      </c>
      <c r="C27" s="58">
        <v>862.69209999999998</v>
      </c>
      <c r="D27" s="159"/>
      <c r="E27" s="88">
        <v>2.9936128642327297E-3</v>
      </c>
      <c r="F27" s="89">
        <v>4.4734928697805123E-3</v>
      </c>
      <c r="G27" s="89">
        <v>4.3908597974759095E-3</v>
      </c>
      <c r="H27" s="90">
        <v>2.5107281190588954E-3</v>
      </c>
      <c r="I27" s="53"/>
      <c r="J27" s="88">
        <v>5.7271765847365604E-2</v>
      </c>
      <c r="K27" s="89">
        <v>0.13785012578538669</v>
      </c>
      <c r="L27" s="89">
        <v>0.10657202718624099</v>
      </c>
      <c r="M27" s="90">
        <v>0.10284065104803775</v>
      </c>
      <c r="N27" s="53"/>
      <c r="O27" s="26">
        <v>5.2270308413590332</v>
      </c>
      <c r="P27" s="27">
        <v>3.2451859178896312</v>
      </c>
      <c r="Q27" s="27">
        <v>4.1200865868889016</v>
      </c>
      <c r="R27" s="28">
        <v>2.4413771144701455</v>
      </c>
    </row>
    <row r="28" spans="1:18" x14ac:dyDescent="0.45">
      <c r="A28" s="60" t="s">
        <v>79</v>
      </c>
      <c r="B28" s="66"/>
      <c r="C28" s="11">
        <v>864.70770000000005</v>
      </c>
      <c r="D28" s="159"/>
      <c r="E28" s="88">
        <v>8.9728585371350277E-3</v>
      </c>
      <c r="F28" s="89">
        <v>1.1473028086081489E-2</v>
      </c>
      <c r="G28" s="89">
        <v>7.4690496352729525E-3</v>
      </c>
      <c r="H28" s="90">
        <v>9.9269068191252374E-3</v>
      </c>
      <c r="I28" s="53"/>
      <c r="J28" s="88">
        <v>0.27312350419320103</v>
      </c>
      <c r="K28" s="89">
        <v>0.41699281773354807</v>
      </c>
      <c r="L28" s="89">
        <v>0.68972670527497759</v>
      </c>
      <c r="M28" s="90">
        <v>0.36897015613982781</v>
      </c>
      <c r="N28" s="53"/>
      <c r="O28" s="26">
        <v>3.2852751225642747</v>
      </c>
      <c r="P28" s="27">
        <v>2.7513730688312661</v>
      </c>
      <c r="Q28" s="27">
        <v>1.0828998758711568</v>
      </c>
      <c r="R28" s="28">
        <v>2.6904362463839107</v>
      </c>
    </row>
    <row r="29" spans="1:18" x14ac:dyDescent="0.45">
      <c r="A29" s="60" t="s">
        <v>80</v>
      </c>
      <c r="B29" s="66"/>
      <c r="C29" s="11">
        <v>866.72329999999999</v>
      </c>
      <c r="D29" s="159"/>
      <c r="E29" s="88">
        <v>2.119367559532458E-2</v>
      </c>
      <c r="F29" s="89">
        <v>2.4383523448127595E-2</v>
      </c>
      <c r="G29" s="89">
        <v>1.7431514135661283E-2</v>
      </c>
      <c r="H29" s="90">
        <v>1.9797473791955952E-2</v>
      </c>
      <c r="I29" s="53"/>
      <c r="J29" s="88">
        <v>0.71506959194338859</v>
      </c>
      <c r="K29" s="89">
        <v>1.0579028280949463</v>
      </c>
      <c r="L29" s="89">
        <v>1.3667445377474883</v>
      </c>
      <c r="M29" s="90">
        <v>0.6507189280577097</v>
      </c>
      <c r="N29" s="53"/>
      <c r="O29" s="26">
        <v>2.9638619561104846</v>
      </c>
      <c r="P29" s="27">
        <v>2.3048925478379743</v>
      </c>
      <c r="Q29" s="27">
        <v>1.2754039730343396</v>
      </c>
      <c r="R29" s="28">
        <v>3.0424001728439336</v>
      </c>
    </row>
    <row r="30" spans="1:18" x14ac:dyDescent="0.45">
      <c r="A30" s="60" t="s">
        <v>81</v>
      </c>
      <c r="B30" s="66"/>
      <c r="C30" s="11">
        <v>868.73889999999994</v>
      </c>
      <c r="D30" s="159"/>
      <c r="E30" s="88">
        <v>0.35907627364368294</v>
      </c>
      <c r="F30" s="89">
        <v>0.43961856753206097</v>
      </c>
      <c r="G30" s="89">
        <v>0.29898525784843633</v>
      </c>
      <c r="H30" s="90">
        <v>0.34506366227199986</v>
      </c>
      <c r="I30" s="53"/>
      <c r="J30" s="88">
        <v>6.8209720904598079</v>
      </c>
      <c r="K30" s="89">
        <v>10.067071626243337</v>
      </c>
      <c r="L30" s="89">
        <v>9.7422867016699026</v>
      </c>
      <c r="M30" s="90">
        <v>5.2109678205071539</v>
      </c>
      <c r="N30" s="53"/>
      <c r="O30" s="26">
        <v>5.2642976526162162</v>
      </c>
      <c r="P30" s="27">
        <v>4.3668961923946359</v>
      </c>
      <c r="Q30" s="27">
        <v>3.0689433292615784</v>
      </c>
      <c r="R30" s="28">
        <v>6.6218728297273728</v>
      </c>
    </row>
    <row r="31" spans="1:18" x14ac:dyDescent="0.45">
      <c r="A31" s="60" t="s">
        <v>82</v>
      </c>
      <c r="B31" s="66"/>
      <c r="C31" s="11">
        <v>870.75450000000001</v>
      </c>
      <c r="D31" s="159"/>
      <c r="E31" s="88">
        <v>2.1357941524509956</v>
      </c>
      <c r="F31" s="89">
        <v>2.4891348968326095</v>
      </c>
      <c r="G31" s="89">
        <v>1.8428814903260631</v>
      </c>
      <c r="H31" s="90">
        <v>2.2788195109455964</v>
      </c>
      <c r="I31" s="53"/>
      <c r="J31" s="88">
        <v>28.129339350158432</v>
      </c>
      <c r="K31" s="89">
        <v>41.436322678352148</v>
      </c>
      <c r="L31" s="89">
        <v>44.712458957256217</v>
      </c>
      <c r="M31" s="90">
        <v>22.073919069112598</v>
      </c>
      <c r="N31" s="53"/>
      <c r="O31" s="26">
        <v>7.5927632919646451</v>
      </c>
      <c r="P31" s="27">
        <v>6.0071327182057699</v>
      </c>
      <c r="Q31" s="27">
        <v>4.1216285869846772</v>
      </c>
      <c r="R31" s="28">
        <v>10.323583699888994</v>
      </c>
    </row>
    <row r="32" spans="1:18" x14ac:dyDescent="0.45">
      <c r="A32" s="60" t="s">
        <v>83</v>
      </c>
      <c r="B32" s="66"/>
      <c r="C32" s="11">
        <v>872.77020000000005</v>
      </c>
      <c r="D32" s="159"/>
      <c r="E32" s="88">
        <v>5.8651911369243743</v>
      </c>
      <c r="F32" s="89">
        <v>6.7217942408373199</v>
      </c>
      <c r="G32" s="89">
        <v>5.7267226140842133</v>
      </c>
      <c r="H32" s="90">
        <v>6.9903686505783798</v>
      </c>
      <c r="I32" s="53"/>
      <c r="J32" s="88">
        <v>55.171339109038271</v>
      </c>
      <c r="K32" s="89">
        <v>79.231637660310426</v>
      </c>
      <c r="L32" s="89">
        <v>87.501582905734864</v>
      </c>
      <c r="M32" s="90">
        <v>41.717447206663692</v>
      </c>
      <c r="N32" s="53"/>
      <c r="O32" s="26">
        <v>10.630866010579627</v>
      </c>
      <c r="P32" s="27">
        <v>8.4837249857886938</v>
      </c>
      <c r="Q32" s="27">
        <v>6.5447074486110619</v>
      </c>
      <c r="R32" s="28">
        <v>16.756463107507162</v>
      </c>
    </row>
    <row r="33" spans="1:18" x14ac:dyDescent="0.45">
      <c r="A33" s="60" t="s">
        <v>84</v>
      </c>
      <c r="B33" s="66"/>
      <c r="C33" s="11">
        <v>874.78579999999999</v>
      </c>
      <c r="D33" s="159"/>
      <c r="E33" s="88">
        <v>6.2717174595330532</v>
      </c>
      <c r="F33" s="89">
        <v>7.6868805896231471</v>
      </c>
      <c r="G33" s="89">
        <v>7.845147043099014</v>
      </c>
      <c r="H33" s="90">
        <v>9.0809347400007283</v>
      </c>
      <c r="I33" s="53"/>
      <c r="J33" s="88">
        <v>43.522614526269045</v>
      </c>
      <c r="K33" s="89">
        <v>69.474634957181522</v>
      </c>
      <c r="L33" s="89">
        <v>78.669423899191557</v>
      </c>
      <c r="M33" s="90">
        <v>36.816622300634094</v>
      </c>
      <c r="N33" s="53"/>
      <c r="O33" s="26">
        <v>14.410249769686098</v>
      </c>
      <c r="P33" s="27">
        <v>11.064297918745037</v>
      </c>
      <c r="Q33" s="27">
        <v>9.9722950216998267</v>
      </c>
      <c r="R33" s="28">
        <v>24.665311950260921</v>
      </c>
    </row>
    <row r="34" spans="1:18" x14ac:dyDescent="0.45">
      <c r="A34" s="60" t="s">
        <v>85</v>
      </c>
      <c r="B34" s="66"/>
      <c r="C34" s="11">
        <v>876.80150000000003</v>
      </c>
      <c r="D34" s="159"/>
      <c r="E34" s="88">
        <v>4.4589562296274572</v>
      </c>
      <c r="F34" s="89">
        <v>5.9618033918080879</v>
      </c>
      <c r="G34" s="89">
        <v>7.3821654188798593</v>
      </c>
      <c r="H34" s="90">
        <v>8.0619362960612495</v>
      </c>
      <c r="I34" s="53"/>
      <c r="J34" s="88">
        <v>26.01122970382346</v>
      </c>
      <c r="K34" s="89">
        <v>46.275955848201477</v>
      </c>
      <c r="L34" s="89">
        <v>51.949254529577523</v>
      </c>
      <c r="M34" s="90">
        <v>25.170391382029692</v>
      </c>
      <c r="N34" s="53"/>
      <c r="O34" s="26">
        <v>17.142427637598477</v>
      </c>
      <c r="P34" s="27">
        <v>12.883155588108277</v>
      </c>
      <c r="Q34" s="27">
        <v>14.210339466328229</v>
      </c>
      <c r="R34" s="28">
        <v>32.029443538240088</v>
      </c>
    </row>
    <row r="35" spans="1:18" x14ac:dyDescent="0.45">
      <c r="A35" s="60" t="s">
        <v>86</v>
      </c>
      <c r="B35" s="66"/>
      <c r="C35" s="11">
        <v>878.81709999999998</v>
      </c>
      <c r="D35" s="159"/>
      <c r="E35" s="88">
        <v>1.3924060437293642</v>
      </c>
      <c r="F35" s="89">
        <v>1.9749111934511492</v>
      </c>
      <c r="G35" s="89">
        <v>2.5695896573966093</v>
      </c>
      <c r="H35" s="90">
        <v>2.7914928756109254</v>
      </c>
      <c r="I35" s="53"/>
      <c r="J35" s="88">
        <v>7.0140448165873224</v>
      </c>
      <c r="K35" s="89">
        <v>13.323189407729533</v>
      </c>
      <c r="L35" s="89">
        <v>15.397556372776698</v>
      </c>
      <c r="M35" s="90">
        <v>7.3712609538665728</v>
      </c>
      <c r="N35" s="53"/>
      <c r="O35" s="26">
        <v>19.851684443710731</v>
      </c>
      <c r="P35" s="27">
        <v>14.823111291245262</v>
      </c>
      <c r="Q35" s="27">
        <v>16.688295176108035</v>
      </c>
      <c r="R35" s="28">
        <v>37.869950515680173</v>
      </c>
    </row>
    <row r="36" spans="1:18" x14ac:dyDescent="0.45">
      <c r="A36" s="60" t="s">
        <v>87</v>
      </c>
      <c r="B36" s="66" t="s">
        <v>88</v>
      </c>
      <c r="C36" s="11">
        <v>880.83280000000002</v>
      </c>
      <c r="D36" s="159"/>
      <c r="E36" s="88">
        <v>0.21705590210070005</v>
      </c>
      <c r="F36" s="89">
        <v>0.29096658843820045</v>
      </c>
      <c r="G36" s="89">
        <v>0.26336463410434557</v>
      </c>
      <c r="H36" s="90">
        <v>0.29084870859796663</v>
      </c>
      <c r="I36" s="53"/>
      <c r="J36" s="88">
        <v>1.4921165723828491</v>
      </c>
      <c r="K36" s="89">
        <v>7.415098021781346</v>
      </c>
      <c r="L36" s="89">
        <v>8.1363339288665895</v>
      </c>
      <c r="M36" s="90">
        <v>5.4946826879123352</v>
      </c>
      <c r="N36" s="53"/>
      <c r="O36" s="26">
        <v>14.546846145812232</v>
      </c>
      <c r="P36" s="27">
        <v>3.9239749438713543</v>
      </c>
      <c r="Q36" s="27">
        <v>3.2368955896704805</v>
      </c>
      <c r="R36" s="28">
        <v>5.2932757925730645</v>
      </c>
    </row>
    <row r="37" spans="1:18" x14ac:dyDescent="0.45">
      <c r="A37" s="57" t="s">
        <v>89</v>
      </c>
      <c r="B37" s="61" t="s">
        <v>90</v>
      </c>
      <c r="C37" s="58">
        <v>890.72329999999999</v>
      </c>
      <c r="D37" s="159"/>
      <c r="E37" s="88">
        <v>5.1190701437555282E-3</v>
      </c>
      <c r="F37" s="89">
        <v>8.1029021893413763E-3</v>
      </c>
      <c r="G37" s="89">
        <v>4.2123255355709949E-3</v>
      </c>
      <c r="H37" s="90">
        <v>3.5005310203055063E-3</v>
      </c>
      <c r="I37" s="53"/>
      <c r="J37" s="88">
        <v>1.2383524237812302</v>
      </c>
      <c r="K37" s="89">
        <v>1.5209182405296722</v>
      </c>
      <c r="L37" s="89">
        <v>1.3431901611152428</v>
      </c>
      <c r="M37" s="90">
        <v>0.78987510272922767</v>
      </c>
      <c r="N37" s="53"/>
      <c r="O37" s="26">
        <v>0.41337748814063557</v>
      </c>
      <c r="P37" s="27">
        <v>0.53276382473521222</v>
      </c>
      <c r="Q37" s="27">
        <v>0.31360604458817104</v>
      </c>
      <c r="R37" s="28">
        <v>0.44317525748187842</v>
      </c>
    </row>
    <row r="38" spans="1:18" x14ac:dyDescent="0.45">
      <c r="A38" s="60" t="s">
        <v>91</v>
      </c>
      <c r="B38" s="67"/>
      <c r="C38" s="11">
        <v>892.73889999999994</v>
      </c>
      <c r="D38" s="159"/>
      <c r="E38" s="88">
        <v>4.5942098357615965E-2</v>
      </c>
      <c r="F38" s="89">
        <v>6.0284288630069752E-2</v>
      </c>
      <c r="G38" s="89">
        <v>1.6042652320822821E-2</v>
      </c>
      <c r="H38" s="90">
        <v>2.2781225173312707E-2</v>
      </c>
      <c r="I38" s="53"/>
      <c r="J38" s="88">
        <v>8.0570585189797761</v>
      </c>
      <c r="K38" s="89">
        <v>10.084134701308013</v>
      </c>
      <c r="L38" s="89">
        <v>11.034276694099571</v>
      </c>
      <c r="M38" s="90">
        <v>5.7199692895824654</v>
      </c>
      <c r="N38" s="53"/>
      <c r="O38" s="26">
        <v>0.57020931707758504</v>
      </c>
      <c r="P38" s="27">
        <v>0.59781320277534844</v>
      </c>
      <c r="Q38" s="27">
        <v>0.14538925174317416</v>
      </c>
      <c r="R38" s="28">
        <v>0.39827530568744796</v>
      </c>
    </row>
    <row r="39" spans="1:18" x14ac:dyDescent="0.45">
      <c r="A39" s="60" t="s">
        <v>92</v>
      </c>
      <c r="B39" s="66"/>
      <c r="C39" s="11">
        <v>894.75450000000001</v>
      </c>
      <c r="D39" s="159"/>
      <c r="E39" s="88">
        <v>0.26504001900271734</v>
      </c>
      <c r="F39" s="89">
        <v>0.34236327207031303</v>
      </c>
      <c r="G39" s="89">
        <v>0.11469473536760035</v>
      </c>
      <c r="H39" s="90">
        <v>0.15048306741609016</v>
      </c>
      <c r="I39" s="53"/>
      <c r="J39" s="88">
        <v>26.456289919584449</v>
      </c>
      <c r="K39" s="89">
        <v>32.506395293594402</v>
      </c>
      <c r="L39" s="89">
        <v>35.768777637012597</v>
      </c>
      <c r="M39" s="90">
        <v>19.089591906631419</v>
      </c>
      <c r="N39" s="53"/>
      <c r="O39" s="26">
        <v>1.0018034267401932</v>
      </c>
      <c r="P39" s="27">
        <v>1.0532182020741561</v>
      </c>
      <c r="Q39" s="27">
        <v>0.32065601047802433</v>
      </c>
      <c r="R39" s="28">
        <v>0.78829902782685868</v>
      </c>
    </row>
    <row r="40" spans="1:18" x14ac:dyDescent="0.45">
      <c r="A40" s="60" t="s">
        <v>93</v>
      </c>
      <c r="B40" s="66"/>
      <c r="C40" s="11">
        <v>896.77020000000005</v>
      </c>
      <c r="D40" s="159"/>
      <c r="E40" s="88">
        <v>0.96497767670134826</v>
      </c>
      <c r="F40" s="89">
        <v>1.169114180269349</v>
      </c>
      <c r="G40" s="89">
        <v>0.52509402208094524</v>
      </c>
      <c r="H40" s="90">
        <v>0.69554542849837797</v>
      </c>
      <c r="I40" s="53"/>
      <c r="J40" s="88">
        <v>43.349181692829575</v>
      </c>
      <c r="K40" s="89">
        <v>56.783586249401921</v>
      </c>
      <c r="L40" s="89">
        <v>63.569866219247764</v>
      </c>
      <c r="M40" s="90">
        <v>32.729430280650448</v>
      </c>
      <c r="N40" s="53"/>
      <c r="O40" s="26">
        <v>2.2260574225809804</v>
      </c>
      <c r="P40" s="27">
        <v>2.0588945811460841</v>
      </c>
      <c r="Q40" s="27">
        <v>0.82601089684526763</v>
      </c>
      <c r="R40" s="28">
        <v>2.1251375979788523</v>
      </c>
    </row>
    <row r="41" spans="1:18" x14ac:dyDescent="0.45">
      <c r="A41" s="60" t="s">
        <v>94</v>
      </c>
      <c r="B41" s="66"/>
      <c r="C41" s="11">
        <v>898.78579999999999</v>
      </c>
      <c r="D41" s="159"/>
      <c r="E41" s="88">
        <v>2.0093764048315461</v>
      </c>
      <c r="F41" s="89">
        <v>2.5157865736811291</v>
      </c>
      <c r="G41" s="89">
        <v>1.6079717897305366</v>
      </c>
      <c r="H41" s="90">
        <v>2.010848131126199</v>
      </c>
      <c r="I41" s="53"/>
      <c r="J41" s="88">
        <v>43.302416089577278</v>
      </c>
      <c r="K41" s="89">
        <v>66.35394321526158</v>
      </c>
      <c r="L41" s="89">
        <v>72.828714902973601</v>
      </c>
      <c r="M41" s="90">
        <v>36.09886461341592</v>
      </c>
      <c r="N41" s="53"/>
      <c r="O41" s="26">
        <v>4.6403332337735197</v>
      </c>
      <c r="P41" s="27">
        <v>3.791465061118616</v>
      </c>
      <c r="Q41" s="27">
        <v>2.2078815915848091</v>
      </c>
      <c r="R41" s="28">
        <v>5.5703916249456764</v>
      </c>
    </row>
    <row r="42" spans="1:18" x14ac:dyDescent="0.45">
      <c r="A42" s="60" t="s">
        <v>95</v>
      </c>
      <c r="B42" s="66"/>
      <c r="C42" s="11">
        <v>900.80150000000003</v>
      </c>
      <c r="D42" s="159"/>
      <c r="E42" s="88">
        <v>3.1274697152629058</v>
      </c>
      <c r="F42" s="89">
        <v>3.9384395610103984</v>
      </c>
      <c r="G42" s="89">
        <v>3.5194906418390013</v>
      </c>
      <c r="H42" s="90">
        <v>4.0527533804391407</v>
      </c>
      <c r="I42" s="53"/>
      <c r="J42" s="88">
        <v>34.601860584406715</v>
      </c>
      <c r="K42" s="89">
        <v>59.441193380930152</v>
      </c>
      <c r="L42" s="89">
        <v>65.594047279176621</v>
      </c>
      <c r="M42" s="90">
        <v>31.24263801688506</v>
      </c>
      <c r="N42" s="53"/>
      <c r="O42" s="26">
        <v>9.0384437785761627</v>
      </c>
      <c r="P42" s="27">
        <v>6.625774714465817</v>
      </c>
      <c r="Q42" s="27">
        <v>5.3655640836730214</v>
      </c>
      <c r="R42" s="28">
        <v>12.971866774658508</v>
      </c>
    </row>
    <row r="43" spans="1:18" x14ac:dyDescent="0.45">
      <c r="A43" s="60" t="s">
        <v>96</v>
      </c>
      <c r="B43" s="66"/>
      <c r="C43" s="11">
        <v>902.81709999999998</v>
      </c>
      <c r="D43" s="159"/>
      <c r="E43" s="88">
        <v>3.1494467292267023</v>
      </c>
      <c r="F43" s="89">
        <v>4.0557431146626941</v>
      </c>
      <c r="G43" s="89">
        <v>4.7865303423089109</v>
      </c>
      <c r="H43" s="90">
        <v>5.2263382727130372</v>
      </c>
      <c r="I43" s="53"/>
      <c r="J43" s="88">
        <v>21.341612067060609</v>
      </c>
      <c r="K43" s="89">
        <v>39.351355715667232</v>
      </c>
      <c r="L43" s="89">
        <v>44.097104166859872</v>
      </c>
      <c r="M43" s="90">
        <v>19.92971615360322</v>
      </c>
      <c r="N43" s="53"/>
      <c r="O43" s="26">
        <v>14.757304740290303</v>
      </c>
      <c r="P43" s="27">
        <v>10.306488914809998</v>
      </c>
      <c r="Q43" s="27">
        <v>10.854523063911561</v>
      </c>
      <c r="R43" s="28">
        <v>26.223847005307871</v>
      </c>
    </row>
    <row r="44" spans="1:18" x14ac:dyDescent="0.45">
      <c r="A44" s="60" t="s">
        <v>97</v>
      </c>
      <c r="B44" s="66"/>
      <c r="C44" s="11">
        <v>904.83280000000002</v>
      </c>
      <c r="D44" s="159"/>
      <c r="E44" s="88">
        <v>2.0024532881390034</v>
      </c>
      <c r="F44" s="89">
        <v>2.6927268069111543</v>
      </c>
      <c r="G44" s="89">
        <v>3.2968217543716078</v>
      </c>
      <c r="H44" s="90">
        <v>3.6225836400705358</v>
      </c>
      <c r="I44" s="53"/>
      <c r="J44" s="88">
        <v>10.665217720464277</v>
      </c>
      <c r="K44" s="89">
        <v>20.419264810029553</v>
      </c>
      <c r="L44" s="89">
        <v>22.429044532659251</v>
      </c>
      <c r="M44" s="90">
        <v>10.232997096093044</v>
      </c>
      <c r="N44" s="53"/>
      <c r="O44" s="26">
        <v>18.775550022731583</v>
      </c>
      <c r="P44" s="27">
        <v>13.18718784423883</v>
      </c>
      <c r="Q44" s="27">
        <v>14.698895218523726</v>
      </c>
      <c r="R44" s="28">
        <v>35.401003303847681</v>
      </c>
    </row>
    <row r="45" spans="1:18" x14ac:dyDescent="0.45">
      <c r="A45" s="60" t="s">
        <v>98</v>
      </c>
      <c r="B45" s="66"/>
      <c r="C45" s="11">
        <v>906.84839999999997</v>
      </c>
      <c r="D45" s="159"/>
      <c r="E45" s="88">
        <v>1.1516932955728183</v>
      </c>
      <c r="F45" s="89">
        <v>1.3323882230375907</v>
      </c>
      <c r="G45" s="89">
        <v>1.6018023949655658</v>
      </c>
      <c r="H45" s="90">
        <v>1.8226616335506833</v>
      </c>
      <c r="I45" s="53"/>
      <c r="J45" s="88">
        <v>3.0798376769483427</v>
      </c>
      <c r="K45" s="89">
        <v>5.861225161474942</v>
      </c>
      <c r="L45" s="89">
        <v>7.6747871458593346</v>
      </c>
      <c r="M45" s="90">
        <v>3.5181317758988513</v>
      </c>
      <c r="N45" s="53"/>
      <c r="O45" s="26">
        <v>37.39461024822495</v>
      </c>
      <c r="P45" s="27">
        <v>22.732247718364455</v>
      </c>
      <c r="Q45" s="27">
        <v>20.870968334669225</v>
      </c>
      <c r="R45" s="28">
        <v>51.807656723859061</v>
      </c>
    </row>
    <row r="46" spans="1:18" x14ac:dyDescent="0.45">
      <c r="A46" s="60" t="s">
        <v>99</v>
      </c>
      <c r="B46" s="66" t="s">
        <v>100</v>
      </c>
      <c r="C46" s="11">
        <v>908.86410000000001</v>
      </c>
      <c r="D46" s="159"/>
      <c r="E46" s="88">
        <v>0.434422623874617</v>
      </c>
      <c r="F46" s="89">
        <v>0.40215901109181301</v>
      </c>
      <c r="G46" s="89">
        <v>0.31749912258628465</v>
      </c>
      <c r="H46" s="90">
        <v>0.38247188499845314</v>
      </c>
      <c r="I46" s="53"/>
      <c r="J46" s="88">
        <v>0.53249006632140705</v>
      </c>
      <c r="K46" s="89">
        <v>2.4434514215886409</v>
      </c>
      <c r="L46" s="89">
        <v>2.5528524648000506</v>
      </c>
      <c r="M46" s="90">
        <v>1.5251982324420843</v>
      </c>
      <c r="N46" s="53"/>
      <c r="O46" s="26">
        <v>81.583235322253458</v>
      </c>
      <c r="P46" s="27">
        <v>16.458645649289981</v>
      </c>
      <c r="Q46" s="27">
        <v>12.437033748096072</v>
      </c>
      <c r="R46" s="28">
        <v>25.076863902868219</v>
      </c>
    </row>
    <row r="47" spans="1:18" x14ac:dyDescent="0.45">
      <c r="A47" s="57" t="s">
        <v>101</v>
      </c>
      <c r="B47" s="59" t="s">
        <v>102</v>
      </c>
      <c r="C47" s="58">
        <v>918.75467000000015</v>
      </c>
      <c r="D47" s="159"/>
      <c r="E47" s="88">
        <v>3.2687051935909269E-3</v>
      </c>
      <c r="F47" s="89">
        <v>3.1280825119664496E-3</v>
      </c>
      <c r="G47" s="89">
        <v>3.048630815341406E-3</v>
      </c>
      <c r="H47" s="90">
        <v>2.7150228910899697E-3</v>
      </c>
      <c r="I47" s="53"/>
      <c r="J47" s="88">
        <v>1.6493077372839636E-2</v>
      </c>
      <c r="K47" s="89">
        <v>4.4945660076619084E-2</v>
      </c>
      <c r="L47" s="89">
        <v>4.7457890771045827E-2</v>
      </c>
      <c r="M47" s="90">
        <v>3.1209078194112182E-2</v>
      </c>
      <c r="N47" s="53"/>
      <c r="O47" s="26">
        <v>19.818649483653939</v>
      </c>
      <c r="P47" s="27">
        <v>6.9596986819950857</v>
      </c>
      <c r="Q47" s="27">
        <v>6.4238649586200802</v>
      </c>
      <c r="R47" s="28">
        <v>8.6994651819039586</v>
      </c>
    </row>
    <row r="48" spans="1:18" x14ac:dyDescent="0.45">
      <c r="A48" s="60" t="s">
        <v>103</v>
      </c>
      <c r="B48" s="66"/>
      <c r="C48" s="11">
        <v>920.7702700000001</v>
      </c>
      <c r="D48" s="159"/>
      <c r="E48" s="88">
        <v>1.1768441901915335E-2</v>
      </c>
      <c r="F48" s="89">
        <v>1.2443739175378289E-2</v>
      </c>
      <c r="G48" s="89">
        <v>1.2423206369752688E-2</v>
      </c>
      <c r="H48" s="90">
        <v>1.2389858258840002E-2</v>
      </c>
      <c r="I48" s="53"/>
      <c r="J48" s="88">
        <v>6.4662916646071114E-2</v>
      </c>
      <c r="K48" s="89">
        <v>0.14119026092459797</v>
      </c>
      <c r="L48" s="89">
        <v>0.23480568777366229</v>
      </c>
      <c r="M48" s="90">
        <v>9.7225166646702221E-2</v>
      </c>
      <c r="N48" s="53"/>
      <c r="O48" s="26">
        <v>18.199676897238103</v>
      </c>
      <c r="P48" s="27">
        <v>8.8134543373524981</v>
      </c>
      <c r="Q48" s="27">
        <v>5.2908455870659603</v>
      </c>
      <c r="R48" s="28">
        <v>12.743468266670494</v>
      </c>
    </row>
    <row r="49" spans="1:21" x14ac:dyDescent="0.45">
      <c r="A49" s="60" t="s">
        <v>104</v>
      </c>
      <c r="B49" s="66"/>
      <c r="C49" s="11">
        <v>922.78587000000005</v>
      </c>
      <c r="D49" s="159"/>
      <c r="E49" s="88">
        <v>2.3852157375728631E-2</v>
      </c>
      <c r="F49" s="89">
        <v>3.7505811602130582E-2</v>
      </c>
      <c r="G49" s="89">
        <v>2.1614831951137423E-2</v>
      </c>
      <c r="H49" s="90">
        <v>2.6385529986364217E-2</v>
      </c>
      <c r="I49" s="53"/>
      <c r="J49" s="88">
        <v>0.25646787834878942</v>
      </c>
      <c r="K49" s="89">
        <v>0.44512547860380725</v>
      </c>
      <c r="L49" s="89">
        <v>0.43702476090079895</v>
      </c>
      <c r="M49" s="90">
        <v>0.38852849693072816</v>
      </c>
      <c r="N49" s="53"/>
      <c r="O49" s="26">
        <v>9.3002513723337863</v>
      </c>
      <c r="P49" s="27">
        <v>8.4258963831439928</v>
      </c>
      <c r="Q49" s="27">
        <v>4.9459055607249249</v>
      </c>
      <c r="R49" s="28">
        <v>6.7911440717483753</v>
      </c>
    </row>
    <row r="50" spans="1:21" x14ac:dyDescent="0.45">
      <c r="A50" s="60" t="s">
        <v>105</v>
      </c>
      <c r="B50" s="66"/>
      <c r="C50" s="11">
        <v>924.80146999999999</v>
      </c>
      <c r="D50" s="159"/>
      <c r="E50" s="88">
        <v>8.2983609059162203E-2</v>
      </c>
      <c r="F50" s="89">
        <v>0.10310974953141305</v>
      </c>
      <c r="G50" s="89">
        <v>6.3352005581776755E-2</v>
      </c>
      <c r="H50" s="90">
        <v>7.7788868106098058E-2</v>
      </c>
      <c r="I50" s="53"/>
      <c r="J50" s="88">
        <v>1.0785943665062039</v>
      </c>
      <c r="K50" s="89">
        <v>1.8865069165919013</v>
      </c>
      <c r="L50" s="89">
        <v>1.9826537994862592</v>
      </c>
      <c r="M50" s="90">
        <v>1.0696575330565732</v>
      </c>
      <c r="N50" s="53"/>
      <c r="O50" s="26">
        <v>7.6936809273317213</v>
      </c>
      <c r="P50" s="27">
        <v>5.4656438640409331</v>
      </c>
      <c r="Q50" s="27">
        <v>3.1953135538938962</v>
      </c>
      <c r="R50" s="28">
        <v>7.2723152693380673</v>
      </c>
    </row>
    <row r="51" spans="1:21" x14ac:dyDescent="0.45">
      <c r="A51" s="60" t="s">
        <v>106</v>
      </c>
      <c r="B51" s="66"/>
      <c r="C51" s="11">
        <v>926.81712000000005</v>
      </c>
      <c r="D51" s="159"/>
      <c r="E51" s="88">
        <v>0.27622228862147047</v>
      </c>
      <c r="F51" s="89">
        <v>0.31700853566151793</v>
      </c>
      <c r="G51" s="89">
        <v>0.20189722592086864</v>
      </c>
      <c r="H51" s="90">
        <v>0.26350334638153999</v>
      </c>
      <c r="I51" s="53"/>
      <c r="J51" s="88">
        <v>3.3122654663360276</v>
      </c>
      <c r="K51" s="89">
        <v>5.1397849304280818</v>
      </c>
      <c r="L51" s="89">
        <v>6.0843188671424553</v>
      </c>
      <c r="M51" s="90">
        <v>3.281839710247235</v>
      </c>
      <c r="N51" s="53"/>
      <c r="O51" s="26">
        <v>8.3393765212612294</v>
      </c>
      <c r="P51" s="27">
        <v>6.167739311129405</v>
      </c>
      <c r="Q51" s="27">
        <v>3.3183209218567988</v>
      </c>
      <c r="R51" s="28">
        <v>8.0291351694836166</v>
      </c>
    </row>
    <row r="52" spans="1:21" x14ac:dyDescent="0.45">
      <c r="A52" s="60" t="s">
        <v>107</v>
      </c>
      <c r="B52" s="66"/>
      <c r="C52" s="11">
        <v>928.83276999999998</v>
      </c>
      <c r="D52" s="159"/>
      <c r="E52" s="88">
        <v>0.50586484940781229</v>
      </c>
      <c r="F52" s="89">
        <v>0.64152448274497087</v>
      </c>
      <c r="G52" s="89">
        <v>0.50088719046215002</v>
      </c>
      <c r="H52" s="90">
        <v>0.61312926885599373</v>
      </c>
      <c r="I52" s="53"/>
      <c r="J52" s="88">
        <v>5.0162415697604814</v>
      </c>
      <c r="K52" s="89">
        <v>8.3258773855658532</v>
      </c>
      <c r="L52" s="89">
        <v>8.9830073637830115</v>
      </c>
      <c r="M52" s="90">
        <v>3.8943882183009886</v>
      </c>
      <c r="N52" s="53"/>
      <c r="O52" s="26">
        <v>10.084539238646887</v>
      </c>
      <c r="P52" s="27">
        <v>7.7051877302102598</v>
      </c>
      <c r="Q52" s="27">
        <v>5.5759409981292896</v>
      </c>
      <c r="R52" s="28">
        <v>15.743917516356001</v>
      </c>
    </row>
    <row r="53" spans="1:21" x14ac:dyDescent="0.45">
      <c r="A53" s="60" t="s">
        <v>108</v>
      </c>
      <c r="B53" s="66"/>
      <c r="C53" s="11">
        <v>930.84842000000003</v>
      </c>
      <c r="D53" s="159"/>
      <c r="E53" s="88">
        <v>0.72515605689101226</v>
      </c>
      <c r="F53" s="89">
        <v>0.97264657642770669</v>
      </c>
      <c r="G53" s="89">
        <v>0.89115940425733997</v>
      </c>
      <c r="H53" s="90">
        <v>1.0780808125683485</v>
      </c>
      <c r="I53" s="53"/>
      <c r="J53" s="88">
        <v>4.4156245408131261</v>
      </c>
      <c r="K53" s="89">
        <v>7.7752444427971392</v>
      </c>
      <c r="L53" s="89">
        <v>8.25865527567192</v>
      </c>
      <c r="M53" s="90">
        <v>4.3380740932011141</v>
      </c>
      <c r="N53" s="53"/>
      <c r="O53" s="26">
        <v>16.422502642343694</v>
      </c>
      <c r="P53" s="27">
        <v>12.509530518088738</v>
      </c>
      <c r="Q53" s="27">
        <v>10.790611479843317</v>
      </c>
      <c r="R53" s="28">
        <v>24.85159979766091</v>
      </c>
    </row>
    <row r="54" spans="1:21" x14ac:dyDescent="0.45">
      <c r="A54" s="60" t="s">
        <v>109</v>
      </c>
      <c r="B54" s="66"/>
      <c r="C54" s="11">
        <v>932.86406999999997</v>
      </c>
      <c r="D54" s="159"/>
      <c r="E54" s="88">
        <v>0.88534949317884915</v>
      </c>
      <c r="F54" s="89">
        <v>1.1454129606539276</v>
      </c>
      <c r="G54" s="89">
        <v>1.254849326616218</v>
      </c>
      <c r="H54" s="90">
        <v>1.4172826590423844</v>
      </c>
      <c r="I54" s="53"/>
      <c r="J54" s="88">
        <v>3.0615728336319821</v>
      </c>
      <c r="K54" s="89">
        <v>5.5209140644579531</v>
      </c>
      <c r="L54" s="89">
        <v>6.0633046630519498</v>
      </c>
      <c r="M54" s="90">
        <v>2.7898809288847155</v>
      </c>
      <c r="N54" s="53"/>
      <c r="O54" s="26">
        <v>28.918126116521226</v>
      </c>
      <c r="P54" s="27">
        <v>20.746799303176346</v>
      </c>
      <c r="Q54" s="27">
        <v>20.695798683231473</v>
      </c>
      <c r="R54" s="28">
        <v>50.800829683041634</v>
      </c>
    </row>
    <row r="55" spans="1:21" x14ac:dyDescent="0.45">
      <c r="A55" s="60" t="s">
        <v>110</v>
      </c>
      <c r="B55" s="66"/>
      <c r="C55" s="11">
        <v>934.87966999999992</v>
      </c>
      <c r="D55" s="159"/>
      <c r="E55" s="88">
        <v>0.42707467413790651</v>
      </c>
      <c r="F55" s="89">
        <v>0.50929618180531755</v>
      </c>
      <c r="G55" s="89">
        <v>0.57624272291765999</v>
      </c>
      <c r="H55" s="90">
        <v>0.67269167560039089</v>
      </c>
      <c r="I55" s="53"/>
      <c r="J55" s="88">
        <v>1.1055717121177537</v>
      </c>
      <c r="K55" s="89">
        <v>2.4769038192089723</v>
      </c>
      <c r="L55" s="89">
        <v>2.3713619121503644</v>
      </c>
      <c r="M55" s="90">
        <v>1.3233832924925331</v>
      </c>
      <c r="N55" s="53"/>
      <c r="O55" s="26">
        <v>38.629305494786308</v>
      </c>
      <c r="P55" s="27">
        <v>20.561806956556236</v>
      </c>
      <c r="Q55" s="27">
        <v>24.30007498919133</v>
      </c>
      <c r="R55" s="28">
        <v>50.831205095041391</v>
      </c>
    </row>
    <row r="56" spans="1:21" ht="14.65" thickBot="1" x14ac:dyDescent="0.5">
      <c r="A56" s="82" t="s">
        <v>111</v>
      </c>
      <c r="B56" s="83" t="s">
        <v>112</v>
      </c>
      <c r="C56" s="84">
        <v>936.89526999999987</v>
      </c>
      <c r="D56" s="160"/>
      <c r="E56" s="91">
        <v>0.1948186807828067</v>
      </c>
      <c r="F56" s="92">
        <v>0.17140353033663605</v>
      </c>
      <c r="G56" s="92">
        <v>0.13131791017392044</v>
      </c>
      <c r="H56" s="93">
        <v>0.14407248656242322</v>
      </c>
      <c r="I56" s="53"/>
      <c r="J56" s="91">
        <v>9.2170980398186372E-2</v>
      </c>
      <c r="K56" s="92">
        <v>0.38138763005228921</v>
      </c>
      <c r="L56" s="92">
        <v>0.44127302105757632</v>
      </c>
      <c r="M56" s="93">
        <v>0.30134164123480872</v>
      </c>
      <c r="N56" s="53"/>
      <c r="O56" s="29">
        <v>211.36661446061834</v>
      </c>
      <c r="P56" s="30">
        <v>44.942079089753435</v>
      </c>
      <c r="Q56" s="30">
        <v>29.758880309337194</v>
      </c>
      <c r="R56" s="31">
        <v>47.8103477408754</v>
      </c>
    </row>
    <row r="57" spans="1:21" ht="14.65" thickBot="1" x14ac:dyDescent="0.5">
      <c r="A57" s="5"/>
      <c r="B57" s="5"/>
      <c r="C57" s="5"/>
      <c r="D57" s="5"/>
      <c r="E57" s="53"/>
      <c r="F57" s="53"/>
      <c r="G57" s="53"/>
      <c r="H57" s="53"/>
      <c r="I57" s="53"/>
      <c r="J57" s="53"/>
      <c r="K57" s="53"/>
      <c r="L57" s="53"/>
      <c r="M57" s="53"/>
      <c r="N57" s="53"/>
      <c r="T57" s="1" t="s">
        <v>170</v>
      </c>
      <c r="U57" s="1" t="s">
        <v>171</v>
      </c>
    </row>
    <row r="58" spans="1:21" ht="14.65" thickBot="1" x14ac:dyDescent="0.5">
      <c r="A58" s="5"/>
      <c r="B58" s="5"/>
      <c r="D58" s="69" t="s">
        <v>155</v>
      </c>
      <c r="E58" s="97">
        <v>43.590663504071067</v>
      </c>
      <c r="F58" s="97">
        <v>53.75885236175472</v>
      </c>
      <c r="G58" s="97">
        <v>53.718110656894034</v>
      </c>
      <c r="H58" s="97">
        <v>61.699385852983127</v>
      </c>
      <c r="I58" s="97"/>
      <c r="J58" s="97">
        <v>415.64622114063241</v>
      </c>
      <c r="K58" s="97">
        <v>660.69592938649043</v>
      </c>
      <c r="L58" s="97">
        <v>733.75593696697456</v>
      </c>
      <c r="M58" s="97">
        <v>362.59512533003891</v>
      </c>
      <c r="N58" s="97"/>
      <c r="O58" s="98">
        <v>10.487443717026437</v>
      </c>
      <c r="P58" s="98">
        <v>8.1367010103534554</v>
      </c>
      <c r="Q58" s="98">
        <v>7.3209779915296034</v>
      </c>
      <c r="R58" s="99">
        <v>17.016054972284454</v>
      </c>
      <c r="T58" s="8">
        <f>AVERAGE(O58:R58)</f>
        <v>10.740294422798488</v>
      </c>
      <c r="U58" s="8">
        <f>STDEV(O58:R58)</f>
        <v>4.393917290541788</v>
      </c>
    </row>
    <row r="59" spans="1:21" x14ac:dyDescent="0.45">
      <c r="A59" s="5"/>
      <c r="B59" s="5"/>
      <c r="C59" s="5"/>
      <c r="D59" s="5"/>
      <c r="E59" s="53"/>
      <c r="F59" s="53"/>
      <c r="G59" s="53"/>
      <c r="H59" s="53"/>
      <c r="I59" s="53"/>
      <c r="J59" s="53"/>
      <c r="K59" s="53"/>
      <c r="L59" s="53"/>
      <c r="M59" s="53"/>
      <c r="N59" s="53"/>
      <c r="O59" s="53"/>
    </row>
    <row r="60" spans="1:21" x14ac:dyDescent="0.45">
      <c r="A60" s="5"/>
      <c r="B60" s="5"/>
      <c r="C60" s="5"/>
      <c r="D60" s="5"/>
      <c r="E60" s="5"/>
      <c r="F60" s="5"/>
      <c r="G60" s="5"/>
      <c r="H60" s="5"/>
      <c r="I60" s="53"/>
    </row>
  </sheetData>
  <mergeCells count="7">
    <mergeCell ref="A1:I1"/>
    <mergeCell ref="A6:B6"/>
    <mergeCell ref="O5:R5"/>
    <mergeCell ref="D7:D56"/>
    <mergeCell ref="E4:H4"/>
    <mergeCell ref="J4:M4"/>
    <mergeCell ref="E3:M3"/>
  </mergeCells>
  <phoneticPr fontId="17" type="noConversion"/>
  <pageMargins left="0.7" right="0.7" top="0.75" bottom="0.75" header="0.3" footer="0.3"/>
  <pageSetup paperSize="9" orientation="portrait" horizont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309C40-058F-46A7-97F4-274E91C2A7C3}">
  <dimension ref="A1:R164"/>
  <sheetViews>
    <sheetView topLeftCell="A118" zoomScale="85" zoomScaleNormal="85" workbookViewId="0">
      <selection activeCell="K141" sqref="K141"/>
    </sheetView>
  </sheetViews>
  <sheetFormatPr baseColWidth="10" defaultColWidth="9.1328125" defaultRowHeight="14.25" x14ac:dyDescent="0.45"/>
  <cols>
    <col min="1" max="3" width="9.1328125" style="104"/>
    <col min="4" max="4" width="17.265625" style="104" bestFit="1" customWidth="1"/>
    <col min="5" max="5" width="11.86328125" style="104" bestFit="1" customWidth="1"/>
    <col min="6" max="8" width="12.265625" style="104" bestFit="1" customWidth="1"/>
    <col min="9" max="9" width="10.3984375" style="104" bestFit="1" customWidth="1"/>
    <col min="10" max="10" width="8.265625" style="104" bestFit="1" customWidth="1"/>
    <col min="11" max="11" width="11.86328125" style="104" bestFit="1" customWidth="1"/>
    <col min="12" max="13" width="12.265625" style="104" bestFit="1" customWidth="1"/>
    <col min="14" max="14" width="8.86328125" style="104" customWidth="1"/>
    <col min="15" max="19" width="9.1328125" style="104"/>
    <col min="20" max="20" width="10.6640625" style="104" bestFit="1" customWidth="1"/>
    <col min="21" max="16384" width="9.1328125" style="104"/>
  </cols>
  <sheetData>
    <row r="1" spans="1:18" s="2" customFormat="1" ht="108.4" customHeight="1" x14ac:dyDescent="0.45">
      <c r="A1" s="167" t="s">
        <v>173</v>
      </c>
      <c r="B1" s="167"/>
      <c r="C1" s="167"/>
      <c r="D1" s="167"/>
      <c r="E1" s="167"/>
      <c r="F1" s="167"/>
      <c r="G1" s="167"/>
      <c r="H1" s="167"/>
      <c r="I1" s="167"/>
      <c r="J1" s="64"/>
      <c r="K1" s="64"/>
      <c r="L1" s="64"/>
    </row>
    <row r="2" spans="1:18" s="18" customFormat="1" ht="14.65" thickBot="1" x14ac:dyDescent="0.5">
      <c r="A2" s="101"/>
      <c r="B2" s="102"/>
      <c r="C2" s="101"/>
      <c r="D2" s="101"/>
      <c r="E2" s="176" t="s">
        <v>157</v>
      </c>
      <c r="F2" s="176"/>
      <c r="G2" s="176"/>
      <c r="H2" s="176"/>
      <c r="I2" s="176"/>
      <c r="J2" s="176"/>
      <c r="K2" s="176"/>
      <c r="L2" s="176"/>
      <c r="M2" s="176"/>
      <c r="N2" s="11"/>
      <c r="O2" s="11"/>
    </row>
    <row r="3" spans="1:18" s="18" customFormat="1" ht="14.65" thickBot="1" x14ac:dyDescent="0.5">
      <c r="A3" s="101"/>
      <c r="B3" s="102"/>
      <c r="C3" s="101"/>
      <c r="D3" s="101"/>
      <c r="E3" s="177" t="s">
        <v>151</v>
      </c>
      <c r="F3" s="178"/>
      <c r="G3" s="178"/>
      <c r="H3" s="179"/>
      <c r="I3" s="89"/>
      <c r="J3" s="177" t="s">
        <v>152</v>
      </c>
      <c r="K3" s="178"/>
      <c r="L3" s="178"/>
      <c r="M3" s="179"/>
      <c r="N3" s="11"/>
      <c r="O3" s="11"/>
    </row>
    <row r="4" spans="1:18" s="18" customFormat="1" ht="14.65" thickBot="1" x14ac:dyDescent="0.5">
      <c r="A4" s="103"/>
      <c r="B4" s="65"/>
      <c r="E4" s="17">
        <v>8.3719999999999999</v>
      </c>
      <c r="F4" s="18">
        <v>7.109</v>
      </c>
      <c r="G4" s="18">
        <v>6.7889999999999997</v>
      </c>
      <c r="H4" s="113">
        <v>5.6260000000000003</v>
      </c>
      <c r="I4" s="89"/>
      <c r="J4" s="17">
        <f>E4/100</f>
        <v>8.3720000000000003E-2</v>
      </c>
      <c r="K4" s="18">
        <f t="shared" ref="K4:L4" si="0">F4/100</f>
        <v>7.109E-2</v>
      </c>
      <c r="L4" s="18">
        <f t="shared" si="0"/>
        <v>6.7889999999999992E-2</v>
      </c>
      <c r="M4" s="19">
        <f>H4/100</f>
        <v>5.6260000000000004E-2</v>
      </c>
      <c r="O4" s="180" t="s">
        <v>150</v>
      </c>
      <c r="P4" s="181"/>
      <c r="Q4" s="181"/>
      <c r="R4" s="182"/>
    </row>
    <row r="5" spans="1:18" s="18" customFormat="1" ht="14.65" thickBot="1" x14ac:dyDescent="0.5">
      <c r="A5" s="168" t="s">
        <v>164</v>
      </c>
      <c r="B5" s="169"/>
      <c r="C5" s="109" t="s">
        <v>156</v>
      </c>
      <c r="D5" s="112" t="s">
        <v>159</v>
      </c>
      <c r="E5" s="114" t="s">
        <v>148</v>
      </c>
      <c r="F5" s="84" t="s">
        <v>31</v>
      </c>
      <c r="G5" s="84" t="s">
        <v>32</v>
      </c>
      <c r="H5" s="115" t="s">
        <v>33</v>
      </c>
      <c r="I5" s="89"/>
      <c r="J5" s="114" t="s">
        <v>149</v>
      </c>
      <c r="K5" s="84" t="s">
        <v>35</v>
      </c>
      <c r="L5" s="116" t="s">
        <v>37</v>
      </c>
      <c r="M5" s="115" t="s">
        <v>39</v>
      </c>
      <c r="N5" s="89"/>
      <c r="O5" s="117" t="s">
        <v>160</v>
      </c>
      <c r="P5" s="118" t="s">
        <v>161</v>
      </c>
      <c r="Q5" s="118" t="s">
        <v>162</v>
      </c>
      <c r="R5" s="119" t="s">
        <v>163</v>
      </c>
    </row>
    <row r="6" spans="1:18" x14ac:dyDescent="0.45">
      <c r="A6" s="173" t="s">
        <v>17</v>
      </c>
      <c r="B6" s="110" t="s">
        <v>116</v>
      </c>
      <c r="C6" s="110">
        <v>764.53070000000002</v>
      </c>
      <c r="D6" s="170" t="s">
        <v>158</v>
      </c>
      <c r="E6" s="120">
        <v>3.184585111424989E-5</v>
      </c>
      <c r="F6" s="121">
        <v>2.6219416962508009E-5</v>
      </c>
      <c r="G6" s="121">
        <v>4.4379618971586601E-5</v>
      </c>
      <c r="H6" s="122">
        <v>1.0546715235295713E-5</v>
      </c>
      <c r="I6" s="105"/>
      <c r="J6" s="120">
        <v>1.0844412315663588E-2</v>
      </c>
      <c r="K6" s="121">
        <v>1.1168559363588492E-2</v>
      </c>
      <c r="L6" s="121">
        <v>7.5405621524678333E-3</v>
      </c>
      <c r="M6" s="122">
        <v>1.4955124505987058E-2</v>
      </c>
      <c r="O6" s="23">
        <v>0.29366138235312189</v>
      </c>
      <c r="P6" s="24">
        <v>0.23476095805147454</v>
      </c>
      <c r="Q6" s="24">
        <v>0.58854523143294146</v>
      </c>
      <c r="R6" s="25">
        <v>7.0522416788128345E-2</v>
      </c>
    </row>
    <row r="7" spans="1:18" x14ac:dyDescent="0.45">
      <c r="A7" s="174"/>
      <c r="B7" s="104" t="s">
        <v>117</v>
      </c>
      <c r="C7" s="104">
        <v>766.54629999999997</v>
      </c>
      <c r="D7" s="171"/>
      <c r="E7" s="123">
        <v>1.135691096579282E-5</v>
      </c>
      <c r="F7" s="105">
        <v>0</v>
      </c>
      <c r="G7" s="105">
        <v>3.55876137178124E-5</v>
      </c>
      <c r="H7" s="124">
        <v>2.493505215579807E-5</v>
      </c>
      <c r="I7" s="105"/>
      <c r="J7" s="123">
        <v>1.5654139827179985E-2</v>
      </c>
      <c r="K7" s="105">
        <v>2.0606209745014457E-2</v>
      </c>
      <c r="L7" s="105">
        <v>6.0133877166685884E-3</v>
      </c>
      <c r="M7" s="124">
        <v>8.3416966820044017E-3</v>
      </c>
      <c r="O7" s="26">
        <v>7.2548930130763439E-2</v>
      </c>
      <c r="P7" s="27">
        <v>0</v>
      </c>
      <c r="Q7" s="27">
        <v>0.591806405882771</v>
      </c>
      <c r="R7" s="28">
        <v>0.29892062857656554</v>
      </c>
    </row>
    <row r="8" spans="1:18" x14ac:dyDescent="0.45">
      <c r="A8" s="174"/>
      <c r="B8" s="104" t="s">
        <v>118</v>
      </c>
      <c r="C8" s="104">
        <v>768.56200000000001</v>
      </c>
      <c r="D8" s="171"/>
      <c r="E8" s="123">
        <v>9.0253072904885679E-5</v>
      </c>
      <c r="F8" s="105">
        <v>1.1334517297806954E-4</v>
      </c>
      <c r="G8" s="105">
        <v>8.7641443083112962E-5</v>
      </c>
      <c r="H8" s="124">
        <v>8.8893688279459933E-5</v>
      </c>
      <c r="I8" s="105"/>
      <c r="J8" s="123">
        <v>1.3285544628866823E-2</v>
      </c>
      <c r="K8" s="105">
        <v>2.7801008219575245E-2</v>
      </c>
      <c r="L8" s="105">
        <v>8.4657812589515411E-3</v>
      </c>
      <c r="M8" s="124">
        <v>1.502206723184662E-2</v>
      </c>
      <c r="O8" s="26">
        <v>0.67933287965315214</v>
      </c>
      <c r="P8" s="27">
        <v>0.40770166348953107</v>
      </c>
      <c r="Q8" s="27">
        <v>1.0352434158447306</v>
      </c>
      <c r="R8" s="28">
        <v>0.59175403030420659</v>
      </c>
    </row>
    <row r="9" spans="1:18" x14ac:dyDescent="0.45">
      <c r="A9" s="174"/>
      <c r="B9" s="104" t="s">
        <v>119</v>
      </c>
      <c r="C9" s="104">
        <v>770.57759999999996</v>
      </c>
      <c r="D9" s="171"/>
      <c r="E9" s="123">
        <v>5.9988533345604459E-5</v>
      </c>
      <c r="F9" s="105">
        <v>4.683359722239856E-5</v>
      </c>
      <c r="G9" s="105">
        <v>1.2544133754355683E-4</v>
      </c>
      <c r="H9" s="124">
        <v>1.2498975124064482E-4</v>
      </c>
      <c r="I9" s="105"/>
      <c r="J9" s="123">
        <v>5.7580110287482902E-2</v>
      </c>
      <c r="K9" s="105">
        <v>0.11350570653280512</v>
      </c>
      <c r="L9" s="105">
        <v>5.2108932406187809E-2</v>
      </c>
      <c r="M9" s="124">
        <v>7.1604676973737846E-2</v>
      </c>
      <c r="O9" s="26">
        <v>0.10418273436104396</v>
      </c>
      <c r="P9" s="27">
        <v>4.1261006739659239E-2</v>
      </c>
      <c r="Q9" s="27">
        <v>0.24072904922661778</v>
      </c>
      <c r="R9" s="28">
        <v>0.17455528957485111</v>
      </c>
    </row>
    <row r="10" spans="1:18" x14ac:dyDescent="0.45">
      <c r="A10" s="174"/>
      <c r="B10" s="104" t="s">
        <v>120</v>
      </c>
      <c r="C10" s="104">
        <v>772.5933</v>
      </c>
      <c r="D10" s="171"/>
      <c r="E10" s="123">
        <v>2.7099782537486441E-4</v>
      </c>
      <c r="F10" s="105">
        <v>3.0979421916083012E-4</v>
      </c>
      <c r="G10" s="105">
        <v>5.4766646515152031E-4</v>
      </c>
      <c r="H10" s="124">
        <v>3.1393915926341241E-4</v>
      </c>
      <c r="I10" s="105"/>
      <c r="J10" s="123">
        <v>9.0297608015054029E-2</v>
      </c>
      <c r="K10" s="105">
        <v>0.18681422645399579</v>
      </c>
      <c r="L10" s="105">
        <v>0.10144725610909877</v>
      </c>
      <c r="M10" s="124">
        <v>0.11330551841534423</v>
      </c>
      <c r="O10" s="26">
        <v>0.30011628362257925</v>
      </c>
      <c r="P10" s="27">
        <v>0.16583010033077911</v>
      </c>
      <c r="Q10" s="27">
        <v>0.5398534037850633</v>
      </c>
      <c r="R10" s="28">
        <v>0.27707314140923406</v>
      </c>
    </row>
    <row r="11" spans="1:18" x14ac:dyDescent="0.45">
      <c r="A11" s="174"/>
      <c r="B11" s="104" t="s">
        <v>121</v>
      </c>
      <c r="C11" s="104">
        <v>774.60889999999995</v>
      </c>
      <c r="D11" s="171"/>
      <c r="E11" s="123">
        <v>4.7351866114118718E-4</v>
      </c>
      <c r="F11" s="105">
        <v>1.1610587112710366E-3</v>
      </c>
      <c r="G11" s="105">
        <v>8.7216219294422993E-4</v>
      </c>
      <c r="H11" s="124">
        <v>1.3526901458557712E-3</v>
      </c>
      <c r="I11" s="105"/>
      <c r="J11" s="123">
        <v>9.2476174593812799E-2</v>
      </c>
      <c r="K11" s="105">
        <v>0.20853515132299569</v>
      </c>
      <c r="L11" s="105">
        <v>0.10250751349877989</v>
      </c>
      <c r="M11" s="124">
        <v>0.12837270519530261</v>
      </c>
      <c r="O11" s="26">
        <v>0.51204395426286198</v>
      </c>
      <c r="P11" s="27">
        <v>0.55676882477846501</v>
      </c>
      <c r="Q11" s="27">
        <v>0.85082757660940733</v>
      </c>
      <c r="R11" s="28">
        <v>1.0537209945041095</v>
      </c>
    </row>
    <row r="12" spans="1:18" x14ac:dyDescent="0.45">
      <c r="A12" s="174"/>
      <c r="B12" s="104" t="s">
        <v>123</v>
      </c>
      <c r="C12" s="104">
        <v>792.56200000000001</v>
      </c>
      <c r="D12" s="171"/>
      <c r="E12" s="123">
        <v>7.294030117370085E-5</v>
      </c>
      <c r="F12" s="105">
        <v>1.2144678256799127E-4</v>
      </c>
      <c r="G12" s="105">
        <v>1.3769365875787194E-4</v>
      </c>
      <c r="H12" s="124">
        <v>8.3756660870984336E-5</v>
      </c>
      <c r="I12" s="105"/>
      <c r="J12" s="123">
        <v>6.3417266743842515E-2</v>
      </c>
      <c r="K12" s="105">
        <v>0.11883083558918496</v>
      </c>
      <c r="L12" s="105">
        <v>6.4416779488624981E-2</v>
      </c>
      <c r="M12" s="124">
        <v>8.3743740719001411E-2</v>
      </c>
      <c r="O12" s="26">
        <v>0.11501646936050421</v>
      </c>
      <c r="P12" s="27">
        <v>0.10220140417748977</v>
      </c>
      <c r="Q12" s="27">
        <v>0.21375433520731432</v>
      </c>
      <c r="R12" s="28">
        <v>0.10001542820021175</v>
      </c>
    </row>
    <row r="13" spans="1:18" x14ac:dyDescent="0.45">
      <c r="A13" s="174"/>
      <c r="B13" s="104" t="s">
        <v>124</v>
      </c>
      <c r="C13" s="104">
        <v>794.57759999999996</v>
      </c>
      <c r="D13" s="171"/>
      <c r="E13" s="123">
        <v>1.9104478952799769E-5</v>
      </c>
      <c r="F13" s="105">
        <v>4.256483706841022E-5</v>
      </c>
      <c r="G13" s="105">
        <v>1.0034097714013907E-4</v>
      </c>
      <c r="H13" s="124">
        <v>9.5389870159212647E-5</v>
      </c>
      <c r="I13" s="105"/>
      <c r="J13" s="123">
        <v>6.746409062303925E-2</v>
      </c>
      <c r="K13" s="105">
        <v>0.19812922957349147</v>
      </c>
      <c r="L13" s="105">
        <v>7.6435815030159962E-2</v>
      </c>
      <c r="M13" s="124">
        <v>0.12354455126789349</v>
      </c>
      <c r="O13" s="26">
        <v>2.8317996694786123E-2</v>
      </c>
      <c r="P13" s="27">
        <v>2.1483370808052214E-2</v>
      </c>
      <c r="Q13" s="27">
        <v>0.13127481809482458</v>
      </c>
      <c r="R13" s="28">
        <v>7.7210908275808662E-2</v>
      </c>
    </row>
    <row r="14" spans="1:18" x14ac:dyDescent="0.45">
      <c r="A14" s="174"/>
      <c r="B14" s="104" t="s">
        <v>125</v>
      </c>
      <c r="C14" s="104">
        <v>796.5933</v>
      </c>
      <c r="D14" s="171"/>
      <c r="E14" s="123">
        <v>1.5228976462317972E-4</v>
      </c>
      <c r="F14" s="105">
        <v>3.0721382500112192E-4</v>
      </c>
      <c r="G14" s="105">
        <v>1.4739779226836009E-4</v>
      </c>
      <c r="H14" s="124">
        <v>1.1964012878678687E-4</v>
      </c>
      <c r="I14" s="105"/>
      <c r="J14" s="123">
        <v>0.19246310224610735</v>
      </c>
      <c r="K14" s="105">
        <v>0.41858757937615027</v>
      </c>
      <c r="L14" s="105">
        <v>0.24557608033853698</v>
      </c>
      <c r="M14" s="124">
        <v>0.26721031740733386</v>
      </c>
      <c r="O14" s="26">
        <v>7.9126732784574466E-2</v>
      </c>
      <c r="P14" s="27">
        <v>7.3392962461758596E-2</v>
      </c>
      <c r="Q14" s="27">
        <v>6.0021233364896946E-2</v>
      </c>
      <c r="R14" s="28">
        <v>4.4773768448621749E-2</v>
      </c>
    </row>
    <row r="15" spans="1:18" x14ac:dyDescent="0.45">
      <c r="A15" s="174"/>
      <c r="B15" s="104" t="s">
        <v>126</v>
      </c>
      <c r="C15" s="104">
        <v>798.60889999999995</v>
      </c>
      <c r="D15" s="171"/>
      <c r="E15" s="123">
        <v>2.1937936684397348E-4</v>
      </c>
      <c r="F15" s="105">
        <v>4.0406814068433755E-4</v>
      </c>
      <c r="G15" s="105">
        <v>4.736317791209518E-4</v>
      </c>
      <c r="H15" s="124">
        <v>4.8015583650735954E-4</v>
      </c>
      <c r="I15" s="105"/>
      <c r="J15" s="123">
        <v>0.15363619646656679</v>
      </c>
      <c r="K15" s="105">
        <v>0.38279450972231627</v>
      </c>
      <c r="L15" s="105">
        <v>0.17438499748151418</v>
      </c>
      <c r="M15" s="124">
        <v>0.18463367770435998</v>
      </c>
      <c r="O15" s="26">
        <v>0.14279145923253395</v>
      </c>
      <c r="P15" s="27">
        <v>0.10555745456679967</v>
      </c>
      <c r="Q15" s="27">
        <v>0.2716012191192993</v>
      </c>
      <c r="R15" s="28">
        <v>0.2600586428637342</v>
      </c>
    </row>
    <row r="16" spans="1:18" x14ac:dyDescent="0.45">
      <c r="A16" s="174"/>
      <c r="B16" s="104" t="s">
        <v>127</v>
      </c>
      <c r="C16" s="104">
        <v>800.62459999999999</v>
      </c>
      <c r="D16" s="171"/>
      <c r="E16" s="123">
        <v>4.9803293993807174E-4</v>
      </c>
      <c r="F16" s="105">
        <v>1.1555069725035754E-3</v>
      </c>
      <c r="G16" s="105">
        <v>1.0436076237674641E-3</v>
      </c>
      <c r="H16" s="124">
        <v>7.7422536439844764E-4</v>
      </c>
      <c r="I16" s="105"/>
      <c r="J16" s="123">
        <v>9.1509315887733922E-2</v>
      </c>
      <c r="K16" s="105">
        <v>0.24414943276167633</v>
      </c>
      <c r="L16" s="105">
        <v>0.12103083009350601</v>
      </c>
      <c r="M16" s="124">
        <v>0.13523121226664453</v>
      </c>
      <c r="O16" s="26">
        <v>0.54424288402403953</v>
      </c>
      <c r="P16" s="27">
        <v>0.47327858165925391</v>
      </c>
      <c r="Q16" s="27">
        <v>0.86226593915054006</v>
      </c>
      <c r="R16" s="28">
        <v>0.5725197248634103</v>
      </c>
    </row>
    <row r="17" spans="1:18" x14ac:dyDescent="0.45">
      <c r="A17" s="174"/>
      <c r="B17" s="104" t="s">
        <v>128</v>
      </c>
      <c r="C17" s="104">
        <v>802.64020000000005</v>
      </c>
      <c r="D17" s="171"/>
      <c r="E17" s="123">
        <v>2.9060810957112879E-4</v>
      </c>
      <c r="F17" s="105">
        <v>5.8744197516990334E-4</v>
      </c>
      <c r="G17" s="105">
        <v>5.6715204339389939E-4</v>
      </c>
      <c r="H17" s="124">
        <v>6.7570273688577324E-4</v>
      </c>
      <c r="I17" s="105"/>
      <c r="J17" s="123">
        <v>4.1422143918212938E-2</v>
      </c>
      <c r="K17" s="105">
        <v>8.597284422116809E-2</v>
      </c>
      <c r="L17" s="105">
        <v>5.1053325489190969E-2</v>
      </c>
      <c r="M17" s="124">
        <v>6.0842540678581997E-2</v>
      </c>
      <c r="O17" s="26">
        <v>0.70157669806982415</v>
      </c>
      <c r="P17" s="27">
        <v>0.68328782244157082</v>
      </c>
      <c r="Q17" s="27">
        <v>1.1109012742254705</v>
      </c>
      <c r="R17" s="28">
        <v>1.1105761352987622</v>
      </c>
    </row>
    <row r="18" spans="1:18" x14ac:dyDescent="0.45">
      <c r="A18" s="174"/>
      <c r="B18" s="104" t="s">
        <v>129</v>
      </c>
      <c r="C18" s="104">
        <v>820.5933</v>
      </c>
      <c r="D18" s="171"/>
      <c r="E18" s="123">
        <v>9.0841407817017562E-5</v>
      </c>
      <c r="F18" s="105">
        <v>2.786106929862246E-5</v>
      </c>
      <c r="G18" s="105">
        <v>1.748761532590905E-4</v>
      </c>
      <c r="H18" s="124">
        <v>8.3496196662704664E-5</v>
      </c>
      <c r="I18" s="105"/>
      <c r="J18" s="123">
        <v>1.1003074668213136E-2</v>
      </c>
      <c r="K18" s="105">
        <v>1.2631556469956276E-2</v>
      </c>
      <c r="L18" s="105">
        <v>1.3551171447289135E-2</v>
      </c>
      <c r="M18" s="124">
        <v>7.0058772709863677E-3</v>
      </c>
      <c r="O18" s="26">
        <v>0.82560021227021196</v>
      </c>
      <c r="P18" s="27">
        <v>0.22056719110498424</v>
      </c>
      <c r="Q18" s="27">
        <v>1.290487349668016</v>
      </c>
      <c r="R18" s="28">
        <v>1.191802160287474</v>
      </c>
    </row>
    <row r="19" spans="1:18" x14ac:dyDescent="0.45">
      <c r="A19" s="174"/>
      <c r="B19" s="104" t="s">
        <v>130</v>
      </c>
      <c r="C19" s="104">
        <v>822.60889999999995</v>
      </c>
      <c r="D19" s="171"/>
      <c r="E19" s="123">
        <v>4.1988277812783505E-5</v>
      </c>
      <c r="F19" s="105">
        <v>0</v>
      </c>
      <c r="G19" s="105">
        <v>0</v>
      </c>
      <c r="H19" s="124">
        <v>1.0574875056657259E-5</v>
      </c>
      <c r="I19" s="105"/>
      <c r="J19" s="123">
        <v>1.960584079441888E-3</v>
      </c>
      <c r="K19" s="105">
        <v>7.0396781464145122E-3</v>
      </c>
      <c r="L19" s="105">
        <v>4.981143699916939E-3</v>
      </c>
      <c r="M19" s="124">
        <v>0</v>
      </c>
      <c r="O19" s="26">
        <v>2.1416208696714576</v>
      </c>
      <c r="P19" s="27">
        <v>0</v>
      </c>
      <c r="Q19" s="27">
        <v>0</v>
      </c>
      <c r="R19" s="128" t="s">
        <v>154</v>
      </c>
    </row>
    <row r="20" spans="1:18" x14ac:dyDescent="0.45">
      <c r="A20" s="174"/>
      <c r="B20" s="104" t="s">
        <v>131</v>
      </c>
      <c r="C20" s="104">
        <v>824.62459999999999</v>
      </c>
      <c r="D20" s="171"/>
      <c r="E20" s="123">
        <v>2.0364704378503746E-5</v>
      </c>
      <c r="F20" s="105">
        <v>3.6603686572420893E-5</v>
      </c>
      <c r="G20" s="105">
        <v>5.91651039976098E-5</v>
      </c>
      <c r="H20" s="124">
        <v>8.4517541171544179E-6</v>
      </c>
      <c r="I20" s="105"/>
      <c r="J20" s="123">
        <v>0</v>
      </c>
      <c r="K20" s="105">
        <v>1.0821004368646193E-3</v>
      </c>
      <c r="L20" s="105">
        <v>3.2567352212460398E-5</v>
      </c>
      <c r="M20" s="124">
        <v>1.4719020605814563E-3</v>
      </c>
      <c r="O20" s="129" t="s">
        <v>154</v>
      </c>
      <c r="P20" s="27">
        <v>3.3826514919890331</v>
      </c>
      <c r="Q20" s="27">
        <v>181.66998536335723</v>
      </c>
      <c r="R20" s="28">
        <v>0.57420628338652224</v>
      </c>
    </row>
    <row r="21" spans="1:18" ht="14.65" thickBot="1" x14ac:dyDescent="0.5">
      <c r="A21" s="175"/>
      <c r="B21" s="111" t="s">
        <v>132</v>
      </c>
      <c r="C21" s="111">
        <v>826.64020000000005</v>
      </c>
      <c r="D21" s="172"/>
      <c r="E21" s="125">
        <v>0</v>
      </c>
      <c r="F21" s="126">
        <v>4.8836164124438444E-5</v>
      </c>
      <c r="G21" s="126">
        <v>3.3843325242919834E-6</v>
      </c>
      <c r="H21" s="127">
        <v>0</v>
      </c>
      <c r="I21" s="105"/>
      <c r="J21" s="125">
        <v>4.2136687031740843E-3</v>
      </c>
      <c r="K21" s="126">
        <v>7.8194007548270852E-3</v>
      </c>
      <c r="L21" s="126">
        <v>3.791774370125334E-3</v>
      </c>
      <c r="M21" s="127">
        <v>7.018591150482519E-3</v>
      </c>
      <c r="O21" s="29">
        <v>0</v>
      </c>
      <c r="P21" s="30">
        <v>0.62455123679766411</v>
      </c>
      <c r="Q21" s="30">
        <v>8.9254586215796308E-2</v>
      </c>
      <c r="R21" s="31">
        <v>0</v>
      </c>
    </row>
    <row r="22" spans="1:18" ht="14.65" thickBot="1" x14ac:dyDescent="0.5">
      <c r="E22" s="105"/>
      <c r="F22" s="105"/>
      <c r="G22" s="105"/>
      <c r="H22" s="105"/>
      <c r="I22" s="105"/>
      <c r="J22" s="105"/>
      <c r="K22" s="105"/>
      <c r="L22" s="105"/>
      <c r="M22" s="105"/>
      <c r="O22" s="27"/>
      <c r="P22" s="27"/>
      <c r="Q22" s="27"/>
      <c r="R22" s="27"/>
    </row>
    <row r="23" spans="1:18" x14ac:dyDescent="0.45">
      <c r="A23" s="173" t="s">
        <v>18</v>
      </c>
      <c r="B23" s="110" t="s">
        <v>116</v>
      </c>
      <c r="C23" s="110">
        <v>926.58349999999996</v>
      </c>
      <c r="D23" s="170" t="s">
        <v>158</v>
      </c>
      <c r="E23" s="120">
        <v>7.437817878677595E-5</v>
      </c>
      <c r="F23" s="121">
        <v>2.2710600421373351E-4</v>
      </c>
      <c r="G23" s="121">
        <v>1.2680796412399296E-4</v>
      </c>
      <c r="H23" s="122">
        <v>3.8165755017510869E-4</v>
      </c>
      <c r="I23" s="105"/>
      <c r="J23" s="120">
        <v>1.0026012996703769E-2</v>
      </c>
      <c r="K23" s="121">
        <v>1.7143703401234563E-2</v>
      </c>
      <c r="L23" s="121">
        <v>6.9787805412766498E-3</v>
      </c>
      <c r="M23" s="122">
        <v>1.4561375408308184E-2</v>
      </c>
      <c r="O23" s="23">
        <v>0.74185200848262522</v>
      </c>
      <c r="P23" s="24">
        <v>1.3247196297001906</v>
      </c>
      <c r="Q23" s="24">
        <v>1.8170504628133153</v>
      </c>
      <c r="R23" s="25">
        <v>2.6210267881518181</v>
      </c>
    </row>
    <row r="24" spans="1:18" x14ac:dyDescent="0.45">
      <c r="A24" s="174"/>
      <c r="B24" s="104" t="s">
        <v>117</v>
      </c>
      <c r="C24" s="104">
        <v>928.5992</v>
      </c>
      <c r="D24" s="171"/>
      <c r="E24" s="123">
        <v>2.1737244990699719E-5</v>
      </c>
      <c r="F24" s="105">
        <v>6.7296875447980521E-5</v>
      </c>
      <c r="G24" s="105">
        <v>1.4866601720901065E-4</v>
      </c>
      <c r="H24" s="124">
        <v>4.6351447738539831E-5</v>
      </c>
      <c r="I24" s="105"/>
      <c r="J24" s="123">
        <v>1.7859383075370931E-2</v>
      </c>
      <c r="K24" s="105">
        <v>1.6535033508268956E-2</v>
      </c>
      <c r="L24" s="105">
        <v>7.5822062734293766E-3</v>
      </c>
      <c r="M24" s="124">
        <v>1.1855871077796138E-2</v>
      </c>
      <c r="O24" s="26">
        <v>0.12171330274379169</v>
      </c>
      <c r="P24" s="27">
        <v>0.40699570045821937</v>
      </c>
      <c r="Q24" s="27">
        <v>1.9607224051657208</v>
      </c>
      <c r="R24" s="28">
        <v>0.39095775784326431</v>
      </c>
    </row>
    <row r="25" spans="1:18" x14ac:dyDescent="0.45">
      <c r="A25" s="174"/>
      <c r="B25" s="104" t="s">
        <v>118</v>
      </c>
      <c r="C25" s="104">
        <v>930.61479999999995</v>
      </c>
      <c r="D25" s="171"/>
      <c r="E25" s="123">
        <v>1.9965891930312653E-4</v>
      </c>
      <c r="F25" s="105">
        <v>2.6588390360601159E-4</v>
      </c>
      <c r="G25" s="105">
        <v>3.3895917994619147E-4</v>
      </c>
      <c r="H25" s="124">
        <v>3.8360227374785271E-4</v>
      </c>
      <c r="I25" s="105"/>
      <c r="J25" s="123">
        <v>1.5189950755020281E-2</v>
      </c>
      <c r="K25" s="105">
        <v>3.9007294733450396E-2</v>
      </c>
      <c r="L25" s="105">
        <v>1.7535363558140424E-2</v>
      </c>
      <c r="M25" s="124">
        <v>6.847822831279245E-3</v>
      </c>
      <c r="O25" s="26">
        <v>1.3144145265720446</v>
      </c>
      <c r="P25" s="27">
        <v>0.68162610461167139</v>
      </c>
      <c r="Q25" s="27">
        <v>1.9330034351573897</v>
      </c>
      <c r="R25" s="28">
        <v>5.6018136449974687</v>
      </c>
    </row>
    <row r="26" spans="1:18" x14ac:dyDescent="0.45">
      <c r="A26" s="174"/>
      <c r="B26" s="104" t="s">
        <v>119</v>
      </c>
      <c r="C26" s="104">
        <v>932.63049999999998</v>
      </c>
      <c r="D26" s="171"/>
      <c r="E26" s="123">
        <v>3.2229910871599271E-4</v>
      </c>
      <c r="F26" s="105">
        <v>9.0041037845075775E-4</v>
      </c>
      <c r="G26" s="105">
        <v>6.7384677472379442E-4</v>
      </c>
      <c r="H26" s="124">
        <v>7.238520686112305E-4</v>
      </c>
      <c r="I26" s="105"/>
      <c r="J26" s="123">
        <v>0.21632392835263756</v>
      </c>
      <c r="K26" s="105">
        <v>0.44435903518387471</v>
      </c>
      <c r="L26" s="105">
        <v>0.1815482357797798</v>
      </c>
      <c r="M26" s="124">
        <v>0.31076124689859552</v>
      </c>
      <c r="O26" s="26">
        <v>0.1489891160771642</v>
      </c>
      <c r="P26" s="27">
        <v>0.20263127497298891</v>
      </c>
      <c r="Q26" s="27">
        <v>0.37116679863591662</v>
      </c>
      <c r="R26" s="28">
        <v>0.23292867943969561</v>
      </c>
    </row>
    <row r="27" spans="1:18" x14ac:dyDescent="0.45">
      <c r="A27" s="174"/>
      <c r="B27" s="104" t="s">
        <v>120</v>
      </c>
      <c r="C27" s="104">
        <v>934.64610000000005</v>
      </c>
      <c r="D27" s="171"/>
      <c r="E27" s="123">
        <v>2.0736377307805417E-3</v>
      </c>
      <c r="F27" s="105">
        <v>4.5279660265017318E-3</v>
      </c>
      <c r="G27" s="105">
        <v>4.6712732567094307E-3</v>
      </c>
      <c r="H27" s="124">
        <v>4.2070813444165609E-3</v>
      </c>
      <c r="I27" s="105"/>
      <c r="J27" s="123">
        <v>0.5769004501998819</v>
      </c>
      <c r="K27" s="105">
        <v>1.2895401242114632</v>
      </c>
      <c r="L27" s="105">
        <v>0.56489589795496997</v>
      </c>
      <c r="M27" s="124">
        <v>0.78401911975488425</v>
      </c>
      <c r="O27" s="26">
        <v>0.35944463729610143</v>
      </c>
      <c r="P27" s="27">
        <v>0.35113029377589344</v>
      </c>
      <c r="Q27" s="27">
        <v>0.82692639008715119</v>
      </c>
      <c r="R27" s="28">
        <v>0.53660443201077324</v>
      </c>
    </row>
    <row r="28" spans="1:18" x14ac:dyDescent="0.45">
      <c r="A28" s="174"/>
      <c r="B28" s="104" t="s">
        <v>121</v>
      </c>
      <c r="C28" s="104">
        <v>936.66179999999997</v>
      </c>
      <c r="D28" s="171"/>
      <c r="E28" s="123">
        <v>3.1738124402782759E-3</v>
      </c>
      <c r="F28" s="105">
        <v>7.2992113380122335E-3</v>
      </c>
      <c r="G28" s="105">
        <v>5.9207041896547725E-3</v>
      </c>
      <c r="H28" s="124">
        <v>7.5599284918397985E-3</v>
      </c>
      <c r="I28" s="105"/>
      <c r="J28" s="123">
        <v>0.32427429820477099</v>
      </c>
      <c r="K28" s="105">
        <v>0.78399291695778639</v>
      </c>
      <c r="L28" s="105">
        <v>0.28502582579743041</v>
      </c>
      <c r="M28" s="124">
        <v>0.45315946769512638</v>
      </c>
      <c r="O28" s="26">
        <v>0.97874313747619113</v>
      </c>
      <c r="P28" s="27">
        <v>0.93103026572435921</v>
      </c>
      <c r="Q28" s="27">
        <v>2.077251832562939</v>
      </c>
      <c r="R28" s="28">
        <v>1.6682711122182527</v>
      </c>
    </row>
    <row r="29" spans="1:18" x14ac:dyDescent="0.45">
      <c r="A29" s="174"/>
      <c r="B29" s="104" t="s">
        <v>123</v>
      </c>
      <c r="C29" s="104">
        <v>954.61479999999995</v>
      </c>
      <c r="D29" s="171"/>
      <c r="E29" s="123">
        <v>6.6270699186750436E-4</v>
      </c>
      <c r="F29" s="105">
        <v>5.2119808858391424E-4</v>
      </c>
      <c r="G29" s="105">
        <v>6.1996668344943345E-4</v>
      </c>
      <c r="H29" s="124">
        <v>5.6936059380185587E-4</v>
      </c>
      <c r="I29" s="105"/>
      <c r="J29" s="123">
        <v>0.14677375800839901</v>
      </c>
      <c r="K29" s="105">
        <v>0.22910401773360134</v>
      </c>
      <c r="L29" s="105">
        <v>0.15367225990412692</v>
      </c>
      <c r="M29" s="124">
        <v>0.16437118624564148</v>
      </c>
      <c r="O29" s="26">
        <v>0.45151599363530742</v>
      </c>
      <c r="P29" s="27">
        <v>0.22749408488765807</v>
      </c>
      <c r="Q29" s="27">
        <v>0.40343435037411329</v>
      </c>
      <c r="R29" s="28">
        <v>0.34638710518946153</v>
      </c>
    </row>
    <row r="30" spans="1:18" x14ac:dyDescent="0.45">
      <c r="A30" s="174"/>
      <c r="B30" s="104" t="s">
        <v>124</v>
      </c>
      <c r="C30" s="104">
        <v>956.63049999999998</v>
      </c>
      <c r="D30" s="171"/>
      <c r="E30" s="123">
        <v>4.1285365955373013E-4</v>
      </c>
      <c r="F30" s="105">
        <v>4.6874933675522415E-4</v>
      </c>
      <c r="G30" s="105">
        <v>7.0010185384457269E-4</v>
      </c>
      <c r="H30" s="124">
        <v>5.0321932000167713E-4</v>
      </c>
      <c r="I30" s="105"/>
      <c r="J30" s="123">
        <v>0.31025125172335521</v>
      </c>
      <c r="K30" s="105">
        <v>0.73406776152715325</v>
      </c>
      <c r="L30" s="105">
        <v>0.33015664296653219</v>
      </c>
      <c r="M30" s="124">
        <v>0.46095699938669754</v>
      </c>
      <c r="O30" s="26">
        <v>0.1330707474217907</v>
      </c>
      <c r="P30" s="27">
        <v>6.3856412353546055E-2</v>
      </c>
      <c r="Q30" s="27">
        <v>0.21205142127506479</v>
      </c>
      <c r="R30" s="28">
        <v>0.10916838678471301</v>
      </c>
    </row>
    <row r="31" spans="1:18" x14ac:dyDescent="0.45">
      <c r="A31" s="174"/>
      <c r="B31" s="104" t="s">
        <v>125</v>
      </c>
      <c r="C31" s="104">
        <v>958.64610000000005</v>
      </c>
      <c r="D31" s="171"/>
      <c r="E31" s="123">
        <v>1.0415760633300524E-3</v>
      </c>
      <c r="F31" s="105">
        <v>1.925322614723355E-3</v>
      </c>
      <c r="G31" s="105">
        <v>1.8608034316764739E-3</v>
      </c>
      <c r="H31" s="124">
        <v>1.0708620135598851E-3</v>
      </c>
      <c r="I31" s="105"/>
      <c r="J31" s="123">
        <v>0.77261628824321504</v>
      </c>
      <c r="K31" s="105">
        <v>1.8369695590133777</v>
      </c>
      <c r="L31" s="105">
        <v>0.78643110288841866</v>
      </c>
      <c r="M31" s="124">
        <v>1.0592320313459735</v>
      </c>
      <c r="O31" s="26">
        <v>0.13481155900795225</v>
      </c>
      <c r="P31" s="27">
        <v>0.10480971800955868</v>
      </c>
      <c r="Q31" s="27">
        <v>0.23661366200320419</v>
      </c>
      <c r="R31" s="28">
        <v>0.10109796360662671</v>
      </c>
    </row>
    <row r="32" spans="1:18" x14ac:dyDescent="0.45">
      <c r="A32" s="174"/>
      <c r="B32" s="104" t="s">
        <v>126</v>
      </c>
      <c r="C32" s="104">
        <v>960.66179999999997</v>
      </c>
      <c r="D32" s="171"/>
      <c r="E32" s="123">
        <v>2.6099603696044353E-3</v>
      </c>
      <c r="F32" s="105">
        <v>4.4944675662627149E-3</v>
      </c>
      <c r="G32" s="105">
        <v>4.3885253038222936E-3</v>
      </c>
      <c r="H32" s="124">
        <v>3.3234866855292003E-3</v>
      </c>
      <c r="I32" s="105"/>
      <c r="J32" s="123">
        <v>0.70380647908325678</v>
      </c>
      <c r="K32" s="105">
        <v>1.7889180727477212</v>
      </c>
      <c r="L32" s="105">
        <v>0.70822090345578526</v>
      </c>
      <c r="M32" s="124">
        <v>0.91935320647882646</v>
      </c>
      <c r="O32" s="26">
        <v>0.37083494499852282</v>
      </c>
      <c r="P32" s="27">
        <v>0.25123942983925229</v>
      </c>
      <c r="Q32" s="27">
        <v>0.61965486791033031</v>
      </c>
      <c r="R32" s="28">
        <v>0.36150270234639609</v>
      </c>
    </row>
    <row r="33" spans="1:18" x14ac:dyDescent="0.45">
      <c r="A33" s="174"/>
      <c r="B33" s="104" t="s">
        <v>127</v>
      </c>
      <c r="C33" s="104">
        <v>962.67740000000003</v>
      </c>
      <c r="D33" s="171"/>
      <c r="E33" s="123">
        <v>3.2391007962484543E-3</v>
      </c>
      <c r="F33" s="105">
        <v>7.3250367851810634E-3</v>
      </c>
      <c r="G33" s="105">
        <v>6.028604179668085E-3</v>
      </c>
      <c r="H33" s="124">
        <v>6.2032853663897798E-3</v>
      </c>
      <c r="I33" s="105"/>
      <c r="J33" s="123">
        <v>0.40924576495890758</v>
      </c>
      <c r="K33" s="105">
        <v>1.009014242268869</v>
      </c>
      <c r="L33" s="105">
        <v>0.45546998453221899</v>
      </c>
      <c r="M33" s="124">
        <v>0.49016578457824961</v>
      </c>
      <c r="O33" s="26">
        <v>0.79148059029363271</v>
      </c>
      <c r="P33" s="27">
        <v>0.7259597018878533</v>
      </c>
      <c r="Q33" s="27">
        <v>1.3236007606208426</v>
      </c>
      <c r="R33" s="28">
        <v>1.2655484249532505</v>
      </c>
    </row>
    <row r="34" spans="1:18" x14ac:dyDescent="0.45">
      <c r="A34" s="174"/>
      <c r="B34" s="104" t="s">
        <v>128</v>
      </c>
      <c r="C34" s="104">
        <v>964.69309999999996</v>
      </c>
      <c r="D34" s="171"/>
      <c r="E34" s="123">
        <v>1.2371452604502575E-3</v>
      </c>
      <c r="F34" s="105">
        <v>2.5681607837666326E-3</v>
      </c>
      <c r="G34" s="105">
        <v>2.6221289285813919E-3</v>
      </c>
      <c r="H34" s="124">
        <v>2.4693412482193373E-3</v>
      </c>
      <c r="I34" s="105"/>
      <c r="J34" s="123">
        <v>8.3528721313569115E-2</v>
      </c>
      <c r="K34" s="105">
        <v>0.20591427604541518</v>
      </c>
      <c r="L34" s="105">
        <v>6.5071996352656314E-2</v>
      </c>
      <c r="M34" s="124">
        <v>0.10445428933775742</v>
      </c>
      <c r="O34" s="26">
        <v>1.4811016390469813</v>
      </c>
      <c r="P34" s="27">
        <v>1.2471989961493564</v>
      </c>
      <c r="Q34" s="27">
        <v>4.0295811955281344</v>
      </c>
      <c r="R34" s="28">
        <v>2.364040063720712</v>
      </c>
    </row>
    <row r="35" spans="1:18" x14ac:dyDescent="0.45">
      <c r="A35" s="174"/>
      <c r="B35" s="104" t="s">
        <v>129</v>
      </c>
      <c r="C35" s="104">
        <v>982.64610000000005</v>
      </c>
      <c r="D35" s="171"/>
      <c r="E35" s="123">
        <v>2.0794038409770897E-3</v>
      </c>
      <c r="F35" s="105">
        <v>1.4375171006417774E-3</v>
      </c>
      <c r="G35" s="105">
        <v>2.154092391308027E-3</v>
      </c>
      <c r="H35" s="124">
        <v>1.6073039438582546E-3</v>
      </c>
      <c r="I35" s="105"/>
      <c r="J35" s="123">
        <v>0.22998224632798087</v>
      </c>
      <c r="K35" s="105">
        <v>0.2443014330978879</v>
      </c>
      <c r="L35" s="105">
        <v>0.41419136272185308</v>
      </c>
      <c r="M35" s="124">
        <v>0.16884659516984205</v>
      </c>
      <c r="O35" s="26">
        <v>0.90415841839009747</v>
      </c>
      <c r="P35" s="27">
        <v>0.58841943021504339</v>
      </c>
      <c r="Q35" s="27">
        <v>0.5200717796605987</v>
      </c>
      <c r="R35" s="28">
        <v>0.95193151051786074</v>
      </c>
    </row>
    <row r="36" spans="1:18" x14ac:dyDescent="0.45">
      <c r="A36" s="174"/>
      <c r="B36" s="104" t="s">
        <v>130</v>
      </c>
      <c r="C36" s="104">
        <v>984.66179999999997</v>
      </c>
      <c r="D36" s="171"/>
      <c r="E36" s="123">
        <v>4.9212651702175599E-6</v>
      </c>
      <c r="F36" s="105">
        <v>1.8462652435351896E-4</v>
      </c>
      <c r="G36" s="105">
        <v>0</v>
      </c>
      <c r="H36" s="124">
        <v>9.6321672787145495E-5</v>
      </c>
      <c r="I36" s="105"/>
      <c r="J36" s="123">
        <v>0</v>
      </c>
      <c r="K36" s="105">
        <v>1.1838585807899388E-2</v>
      </c>
      <c r="L36" s="105">
        <v>1.4191153013397844E-3</v>
      </c>
      <c r="M36" s="124">
        <v>4.5702774075981048E-3</v>
      </c>
      <c r="O36" s="129" t="s">
        <v>154</v>
      </c>
      <c r="P36" s="27">
        <v>1.5595319183337377</v>
      </c>
      <c r="Q36" s="27">
        <v>0</v>
      </c>
      <c r="R36" s="28">
        <v>2.1075673136823232</v>
      </c>
    </row>
    <row r="37" spans="1:18" x14ac:dyDescent="0.45">
      <c r="A37" s="174"/>
      <c r="B37" s="104" t="s">
        <v>131</v>
      </c>
      <c r="C37" s="104">
        <v>986.67740000000003</v>
      </c>
      <c r="D37" s="171"/>
      <c r="E37" s="123">
        <v>0</v>
      </c>
      <c r="F37" s="105">
        <v>0</v>
      </c>
      <c r="G37" s="105">
        <v>1.696541473209105E-4</v>
      </c>
      <c r="H37" s="124">
        <v>2.3829893335210993E-5</v>
      </c>
      <c r="I37" s="105"/>
      <c r="J37" s="123">
        <v>9.204627066798126E-3</v>
      </c>
      <c r="K37" s="105">
        <v>7.3202422765854093E-3</v>
      </c>
      <c r="L37" s="105">
        <v>5.5833210062432347E-4</v>
      </c>
      <c r="M37" s="124">
        <v>1.7277020350279699E-3</v>
      </c>
      <c r="O37" s="26">
        <v>0</v>
      </c>
      <c r="P37" s="27">
        <v>0</v>
      </c>
      <c r="Q37" s="27">
        <v>30.385884517691942</v>
      </c>
      <c r="R37" s="28">
        <v>1.3792825876265873</v>
      </c>
    </row>
    <row r="38" spans="1:18" ht="14.65" thickBot="1" x14ac:dyDescent="0.5">
      <c r="A38" s="175"/>
      <c r="B38" s="111" t="s">
        <v>132</v>
      </c>
      <c r="C38" s="111">
        <v>988.69309999999996</v>
      </c>
      <c r="D38" s="172"/>
      <c r="E38" s="125">
        <v>1.3100672557459875E-4</v>
      </c>
      <c r="F38" s="126">
        <v>1.4061305008524012E-4</v>
      </c>
      <c r="G38" s="126">
        <v>2.8455712631479622E-5</v>
      </c>
      <c r="H38" s="127">
        <v>1.587844766508895E-4</v>
      </c>
      <c r="I38" s="105"/>
      <c r="J38" s="125">
        <v>2.6777427437704445E-2</v>
      </c>
      <c r="K38" s="126">
        <v>3.009652068154043E-2</v>
      </c>
      <c r="L38" s="126">
        <v>4.1843038113221605E-2</v>
      </c>
      <c r="M38" s="127">
        <v>3.4375862870466269E-2</v>
      </c>
      <c r="O38" s="29">
        <v>0.48924313539594305</v>
      </c>
      <c r="P38" s="30">
        <v>0.46720699569596602</v>
      </c>
      <c r="Q38" s="30">
        <v>6.8005847363382915E-2</v>
      </c>
      <c r="R38" s="31">
        <v>0.46190688288819021</v>
      </c>
    </row>
    <row r="39" spans="1:18" ht="14.65" thickBot="1" x14ac:dyDescent="0.5">
      <c r="D39" s="106"/>
      <c r="E39" s="105"/>
      <c r="F39" s="105"/>
      <c r="G39" s="105"/>
      <c r="H39" s="105"/>
      <c r="I39" s="105"/>
      <c r="J39" s="105"/>
      <c r="K39" s="105"/>
      <c r="L39" s="105"/>
      <c r="M39" s="105"/>
      <c r="O39" s="27"/>
      <c r="P39" s="27"/>
      <c r="Q39" s="27"/>
      <c r="R39" s="27"/>
    </row>
    <row r="40" spans="1:18" x14ac:dyDescent="0.45">
      <c r="A40" s="173" t="s">
        <v>19</v>
      </c>
      <c r="B40" s="110" t="s">
        <v>116</v>
      </c>
      <c r="C40" s="110">
        <v>828.49260000000004</v>
      </c>
      <c r="D40" s="170" t="s">
        <v>158</v>
      </c>
      <c r="E40" s="120">
        <v>1.3337889632549012E-4</v>
      </c>
      <c r="F40" s="121">
        <v>5.0088985748009117E-5</v>
      </c>
      <c r="G40" s="121">
        <v>2.6697575197357854E-4</v>
      </c>
      <c r="H40" s="122">
        <v>5.5301854766825489E-4</v>
      </c>
      <c r="I40" s="105"/>
      <c r="J40" s="120">
        <v>1.4605356904843709E-2</v>
      </c>
      <c r="K40" s="121">
        <v>1.7843531619365614E-2</v>
      </c>
      <c r="L40" s="121">
        <v>0</v>
      </c>
      <c r="M40" s="122">
        <v>4.6040542686698301E-3</v>
      </c>
      <c r="O40" s="23">
        <v>0.91321901405405881</v>
      </c>
      <c r="P40" s="24">
        <v>0.28071228732347725</v>
      </c>
      <c r="Q40" s="94" t="s">
        <v>154</v>
      </c>
      <c r="R40" s="25">
        <v>12.011555802708402</v>
      </c>
    </row>
    <row r="41" spans="1:18" x14ac:dyDescent="0.45">
      <c r="A41" s="174"/>
      <c r="B41" s="104" t="s">
        <v>117</v>
      </c>
      <c r="C41" s="104">
        <v>830.50819999999999</v>
      </c>
      <c r="D41" s="171"/>
      <c r="E41" s="123">
        <v>2.6191396339721157E-4</v>
      </c>
      <c r="F41" s="105">
        <v>5.2458194162452173E-5</v>
      </c>
      <c r="G41" s="105">
        <v>0</v>
      </c>
      <c r="H41" s="124">
        <v>5.1306134477173686E-4</v>
      </c>
      <c r="I41" s="105"/>
      <c r="J41" s="123">
        <v>2.1440880247796702E-2</v>
      </c>
      <c r="K41" s="105">
        <v>8.7516360023549098E-3</v>
      </c>
      <c r="L41" s="105">
        <v>2.3290706679844682E-2</v>
      </c>
      <c r="M41" s="124">
        <v>0</v>
      </c>
      <c r="O41" s="26">
        <v>1.221563482330098</v>
      </c>
      <c r="P41" s="27">
        <v>0.5994101462667849</v>
      </c>
      <c r="Q41" s="27">
        <v>0</v>
      </c>
      <c r="R41" s="128" t="s">
        <v>154</v>
      </c>
    </row>
    <row r="42" spans="1:18" x14ac:dyDescent="0.45">
      <c r="A42" s="174"/>
      <c r="B42" s="104" t="s">
        <v>118</v>
      </c>
      <c r="C42" s="104">
        <v>832.52390000000003</v>
      </c>
      <c r="D42" s="171"/>
      <c r="E42" s="123">
        <v>1.6121597397097956E-4</v>
      </c>
      <c r="F42" s="105">
        <v>2.8102875414523824E-4</v>
      </c>
      <c r="G42" s="105">
        <v>5.2579903636930869E-4</v>
      </c>
      <c r="H42" s="124">
        <v>7.5232886356669994E-4</v>
      </c>
      <c r="I42" s="105"/>
      <c r="J42" s="123">
        <v>0</v>
      </c>
      <c r="K42" s="105">
        <v>1.9980804009354879E-2</v>
      </c>
      <c r="L42" s="105">
        <v>0</v>
      </c>
      <c r="M42" s="124">
        <v>1.0684140051909182E-2</v>
      </c>
      <c r="O42" s="129" t="s">
        <v>154</v>
      </c>
      <c r="P42" s="27">
        <v>1.4064937227434013</v>
      </c>
      <c r="Q42" s="96" t="s">
        <v>154</v>
      </c>
      <c r="R42" s="28">
        <v>7.0415481256468935</v>
      </c>
    </row>
    <row r="43" spans="1:18" x14ac:dyDescent="0.45">
      <c r="A43" s="174"/>
      <c r="B43" s="104" t="s">
        <v>119</v>
      </c>
      <c r="C43" s="104">
        <v>834.53949999999998</v>
      </c>
      <c r="D43" s="171"/>
      <c r="E43" s="123">
        <v>5.5281718862161587E-4</v>
      </c>
      <c r="F43" s="105">
        <v>6.3171280442193237E-4</v>
      </c>
      <c r="G43" s="105">
        <v>9.9872767716812933E-4</v>
      </c>
      <c r="H43" s="124">
        <v>8.5941384389082425E-4</v>
      </c>
      <c r="I43" s="105"/>
      <c r="J43" s="123">
        <v>2.6812922897710825E-2</v>
      </c>
      <c r="K43" s="105">
        <v>1.519324225592622E-2</v>
      </c>
      <c r="L43" s="105">
        <v>1.2298604870508378E-2</v>
      </c>
      <c r="M43" s="124">
        <v>5.0650635385660253E-2</v>
      </c>
      <c r="O43" s="26">
        <v>2.0617565296054057</v>
      </c>
      <c r="P43" s="27">
        <v>4.1578538259371776</v>
      </c>
      <c r="Q43" s="27">
        <v>8.1206582997315682</v>
      </c>
      <c r="R43" s="28">
        <v>1.6967483968308394</v>
      </c>
    </row>
    <row r="44" spans="1:18" x14ac:dyDescent="0.45">
      <c r="A44" s="174"/>
      <c r="B44" s="104" t="s">
        <v>120</v>
      </c>
      <c r="C44" s="104">
        <v>836.55520000000001</v>
      </c>
      <c r="D44" s="171"/>
      <c r="E44" s="123">
        <v>1.1797424073675896E-3</v>
      </c>
      <c r="F44" s="105">
        <v>2.5262617335180264E-3</v>
      </c>
      <c r="G44" s="105">
        <v>1.3904028756937929E-3</v>
      </c>
      <c r="H44" s="124">
        <v>3.517368214105148E-3</v>
      </c>
      <c r="I44" s="105"/>
      <c r="J44" s="123">
        <v>4.4431768820787684E-2</v>
      </c>
      <c r="K44" s="105">
        <v>8.6201431287062619E-2</v>
      </c>
      <c r="L44" s="105">
        <v>2.2338006094266508E-2</v>
      </c>
      <c r="M44" s="124">
        <v>0.12492902894923882</v>
      </c>
      <c r="O44" s="26">
        <v>2.655177677319116</v>
      </c>
      <c r="P44" s="27">
        <v>2.9306494054666303</v>
      </c>
      <c r="Q44" s="27">
        <v>6.224382202360788</v>
      </c>
      <c r="R44" s="28">
        <v>2.8154931193248331</v>
      </c>
    </row>
    <row r="45" spans="1:18" x14ac:dyDescent="0.45">
      <c r="A45" s="174"/>
      <c r="B45" s="104" t="s">
        <v>121</v>
      </c>
      <c r="C45" s="104">
        <v>838.57079999999996</v>
      </c>
      <c r="D45" s="171"/>
      <c r="E45" s="123">
        <v>1.4546293253598543E-3</v>
      </c>
      <c r="F45" s="105">
        <v>3.9579986698067299E-3</v>
      </c>
      <c r="G45" s="105">
        <v>3.3063728350633567E-3</v>
      </c>
      <c r="H45" s="124">
        <v>1.1294265706229E-2</v>
      </c>
      <c r="I45" s="105"/>
      <c r="J45" s="123">
        <v>2.1750474916456621E-2</v>
      </c>
      <c r="K45" s="105">
        <v>6.6375749930215167E-2</v>
      </c>
      <c r="L45" s="105">
        <v>3.1653020543734874E-2</v>
      </c>
      <c r="M45" s="124">
        <v>6.4327650661002003E-2</v>
      </c>
      <c r="O45" s="26">
        <v>6.6878048913739701</v>
      </c>
      <c r="P45" s="27">
        <v>5.9630191357054541</v>
      </c>
      <c r="Q45" s="27">
        <v>10.445678732287025</v>
      </c>
      <c r="R45" s="28">
        <v>17.557404304640702</v>
      </c>
    </row>
    <row r="46" spans="1:18" x14ac:dyDescent="0.45">
      <c r="A46" s="174"/>
      <c r="B46" s="104" t="s">
        <v>123</v>
      </c>
      <c r="C46" s="104">
        <v>856.52390000000003</v>
      </c>
      <c r="D46" s="171"/>
      <c r="E46" s="123">
        <v>4.8120335048870743E-4</v>
      </c>
      <c r="F46" s="105">
        <v>6.8322993049006091E-4</v>
      </c>
      <c r="G46" s="105">
        <v>8.6923799157925623E-4</v>
      </c>
      <c r="H46" s="124">
        <v>9.849456316240574E-4</v>
      </c>
      <c r="I46" s="105"/>
      <c r="J46" s="123">
        <v>2.4109936627288393E-2</v>
      </c>
      <c r="K46" s="105">
        <v>2.2456003981618913E-2</v>
      </c>
      <c r="L46" s="105">
        <v>2.4130179171608139E-2</v>
      </c>
      <c r="M46" s="124">
        <v>9.7691318657648935E-2</v>
      </c>
      <c r="O46" s="26">
        <v>1.9958714862156299</v>
      </c>
      <c r="P46" s="27">
        <v>3.0425267605461346</v>
      </c>
      <c r="Q46" s="27">
        <v>3.6022856912807848</v>
      </c>
      <c r="R46" s="28">
        <v>1.0082222710860491</v>
      </c>
    </row>
    <row r="47" spans="1:18" x14ac:dyDescent="0.45">
      <c r="A47" s="174"/>
      <c r="B47" s="104" t="s">
        <v>124</v>
      </c>
      <c r="C47" s="104">
        <v>858.53949999999998</v>
      </c>
      <c r="D47" s="171"/>
      <c r="E47" s="123">
        <v>2.9558505735257843E-4</v>
      </c>
      <c r="F47" s="105">
        <v>3.6801660019203256E-4</v>
      </c>
      <c r="G47" s="105">
        <v>3.9134318111540571E-4</v>
      </c>
      <c r="H47" s="124">
        <v>8.9390184933791099E-4</v>
      </c>
      <c r="I47" s="105"/>
      <c r="J47" s="123">
        <v>2.9888317570283193E-2</v>
      </c>
      <c r="K47" s="105">
        <v>4.3921693833346487E-2</v>
      </c>
      <c r="L47" s="105">
        <v>8.1767021421175382E-2</v>
      </c>
      <c r="M47" s="124">
        <v>1.4626067565960453E-2</v>
      </c>
      <c r="O47" s="26">
        <v>0.98896519236153757</v>
      </c>
      <c r="P47" s="27">
        <v>0.83789254938211144</v>
      </c>
      <c r="Q47" s="27">
        <v>0.47860760281290948</v>
      </c>
      <c r="R47" s="28">
        <v>6.1117032675160559</v>
      </c>
    </row>
    <row r="48" spans="1:18" x14ac:dyDescent="0.45">
      <c r="A48" s="174"/>
      <c r="B48" s="104" t="s">
        <v>125</v>
      </c>
      <c r="C48" s="104">
        <v>860.55520000000001</v>
      </c>
      <c r="D48" s="171"/>
      <c r="E48" s="123">
        <v>5.2498117570740565E-4</v>
      </c>
      <c r="F48" s="105">
        <v>8.1828824253743742E-4</v>
      </c>
      <c r="G48" s="105">
        <v>5.4257807507779874E-4</v>
      </c>
      <c r="H48" s="124">
        <v>6.2874130781661501E-4</v>
      </c>
      <c r="I48" s="105"/>
      <c r="J48" s="123">
        <v>1.7192633345774224E-2</v>
      </c>
      <c r="K48" s="105">
        <v>3.3525763306034177E-2</v>
      </c>
      <c r="L48" s="105">
        <v>1.0364739823786094E-2</v>
      </c>
      <c r="M48" s="124">
        <v>2.20731214570789E-2</v>
      </c>
      <c r="O48" s="26">
        <v>3.0535239433605486</v>
      </c>
      <c r="P48" s="27">
        <v>2.4407743831746163</v>
      </c>
      <c r="Q48" s="27">
        <v>5.234845102745691</v>
      </c>
      <c r="R48" s="28">
        <v>2.8484476427097096</v>
      </c>
    </row>
    <row r="49" spans="1:18" x14ac:dyDescent="0.45">
      <c r="A49" s="174"/>
      <c r="B49" s="104" t="s">
        <v>126</v>
      </c>
      <c r="C49" s="104">
        <v>862.57079999999996</v>
      </c>
      <c r="D49" s="171"/>
      <c r="E49" s="123">
        <v>8.8399345754888844E-4</v>
      </c>
      <c r="F49" s="105">
        <v>1.865901284165979E-3</v>
      </c>
      <c r="G49" s="105">
        <v>1.8104902548390571E-3</v>
      </c>
      <c r="H49" s="124">
        <v>5.0910938645828529E-3</v>
      </c>
      <c r="I49" s="105"/>
      <c r="J49" s="123">
        <v>4.5830278961916895E-2</v>
      </c>
      <c r="K49" s="105">
        <v>2.0492638964622355E-2</v>
      </c>
      <c r="L49" s="105">
        <v>4.0700446435001383E-2</v>
      </c>
      <c r="M49" s="124">
        <v>4.5998453076735092E-2</v>
      </c>
      <c r="O49" s="26">
        <v>1.9288415378912511</v>
      </c>
      <c r="P49" s="27">
        <v>9.1052269421580796</v>
      </c>
      <c r="Q49" s="27">
        <v>4.4483302111450058</v>
      </c>
      <c r="R49" s="28">
        <v>11.067967559886933</v>
      </c>
    </row>
    <row r="50" spans="1:18" x14ac:dyDescent="0.45">
      <c r="A50" s="174"/>
      <c r="B50" s="104" t="s">
        <v>127</v>
      </c>
      <c r="C50" s="104">
        <v>864.5865</v>
      </c>
      <c r="D50" s="171"/>
      <c r="E50" s="123">
        <v>1.8683170896184229E-3</v>
      </c>
      <c r="F50" s="105">
        <v>3.8624193793215839E-3</v>
      </c>
      <c r="G50" s="105">
        <v>2.3545196130316114E-3</v>
      </c>
      <c r="H50" s="124">
        <v>6.8953790694560825E-3</v>
      </c>
      <c r="I50" s="105"/>
      <c r="J50" s="123">
        <v>1.6400459788541447E-2</v>
      </c>
      <c r="K50" s="105">
        <v>3.9376663511378675E-2</v>
      </c>
      <c r="L50" s="105">
        <v>3.2124795761044353E-3</v>
      </c>
      <c r="M50" s="124">
        <v>4.5956827830226345E-2</v>
      </c>
      <c r="O50" s="26">
        <v>11.391857994882345</v>
      </c>
      <c r="P50" s="27">
        <v>9.8089046528928492</v>
      </c>
      <c r="Q50" s="27">
        <v>73.292905285542204</v>
      </c>
      <c r="R50" s="28">
        <v>15.004036168312101</v>
      </c>
    </row>
    <row r="51" spans="1:18" ht="14.65" thickBot="1" x14ac:dyDescent="0.5">
      <c r="A51" s="175"/>
      <c r="B51" s="111" t="s">
        <v>128</v>
      </c>
      <c r="C51" s="111">
        <v>866.60217</v>
      </c>
      <c r="D51" s="172"/>
      <c r="E51" s="125">
        <v>1.4411445283354944E-3</v>
      </c>
      <c r="F51" s="126">
        <v>1.4887784200147045E-3</v>
      </c>
      <c r="G51" s="126">
        <v>1.7213862568925607E-3</v>
      </c>
      <c r="H51" s="127">
        <v>5.1608253947260799E-3</v>
      </c>
      <c r="I51" s="105"/>
      <c r="J51" s="125">
        <v>3.9473345911152256E-3</v>
      </c>
      <c r="K51" s="126">
        <v>1.7636543936364629E-2</v>
      </c>
      <c r="L51" s="126">
        <v>1.8351260293334951E-2</v>
      </c>
      <c r="M51" s="127">
        <v>7.9003715578299227E-3</v>
      </c>
      <c r="O51" s="29">
        <v>36.509307611755638</v>
      </c>
      <c r="P51" s="30">
        <v>8.4414408252912061</v>
      </c>
      <c r="Q51" s="30">
        <v>9.3802072957232046</v>
      </c>
      <c r="R51" s="31">
        <v>65.32383137868085</v>
      </c>
    </row>
    <row r="52" spans="1:18" ht="14.65" thickBot="1" x14ac:dyDescent="0.5">
      <c r="E52" s="105"/>
      <c r="F52" s="105"/>
      <c r="G52" s="105"/>
      <c r="H52" s="105"/>
      <c r="I52" s="105"/>
      <c r="J52" s="105"/>
      <c r="K52" s="105"/>
      <c r="L52" s="105"/>
      <c r="M52" s="105"/>
      <c r="O52" s="27"/>
      <c r="P52" s="27"/>
      <c r="Q52" s="27"/>
      <c r="R52" s="27"/>
    </row>
    <row r="53" spans="1:18" x14ac:dyDescent="0.45">
      <c r="A53" s="173" t="s">
        <v>20</v>
      </c>
      <c r="B53" s="110" t="s">
        <v>116</v>
      </c>
      <c r="C53" s="110">
        <v>682.44420000000002</v>
      </c>
      <c r="D53" s="170" t="s">
        <v>158</v>
      </c>
      <c r="E53" s="120">
        <v>1.4798620130135135E-6</v>
      </c>
      <c r="F53" s="121">
        <v>3.1587426041663958E-5</v>
      </c>
      <c r="G53" s="121">
        <v>2.2830119923174238E-6</v>
      </c>
      <c r="H53" s="122">
        <v>9.6659105628754547E-5</v>
      </c>
      <c r="I53" s="105"/>
      <c r="J53" s="120">
        <v>1.2018948993803111E-3</v>
      </c>
      <c r="K53" s="121">
        <v>3.3814976639503526E-4</v>
      </c>
      <c r="L53" s="121">
        <v>0</v>
      </c>
      <c r="M53" s="122">
        <v>6.3992502745717971E-4</v>
      </c>
      <c r="O53" s="23">
        <v>0.12312740604661192</v>
      </c>
      <c r="P53" s="24">
        <v>9.341253249532846</v>
      </c>
      <c r="Q53" s="94" t="s">
        <v>154</v>
      </c>
      <c r="R53" s="25">
        <v>15.10475469491189</v>
      </c>
    </row>
    <row r="54" spans="1:18" x14ac:dyDescent="0.45">
      <c r="A54" s="174"/>
      <c r="B54" s="104" t="s">
        <v>117</v>
      </c>
      <c r="C54" s="104">
        <v>684.44619999999998</v>
      </c>
      <c r="D54" s="171"/>
      <c r="E54" s="123">
        <v>2.6240201704392951E-5</v>
      </c>
      <c r="F54" s="105">
        <v>1.0857890487197641E-5</v>
      </c>
      <c r="G54" s="105">
        <v>0</v>
      </c>
      <c r="H54" s="124">
        <v>8.9125997750007097E-5</v>
      </c>
      <c r="I54" s="105"/>
      <c r="J54" s="123">
        <v>0</v>
      </c>
      <c r="K54" s="105">
        <v>0</v>
      </c>
      <c r="L54" s="105">
        <v>0</v>
      </c>
      <c r="M54" s="124">
        <v>1.2936804016678482E-3</v>
      </c>
      <c r="O54" s="129" t="s">
        <v>154</v>
      </c>
      <c r="P54" s="96" t="s">
        <v>154</v>
      </c>
      <c r="Q54" s="96" t="s">
        <v>154</v>
      </c>
      <c r="R54" s="28">
        <v>6.889336627122387</v>
      </c>
    </row>
    <row r="55" spans="1:18" x14ac:dyDescent="0.45">
      <c r="A55" s="174"/>
      <c r="B55" s="104" t="s">
        <v>118</v>
      </c>
      <c r="C55" s="104">
        <v>686.47550000000001</v>
      </c>
      <c r="D55" s="171"/>
      <c r="E55" s="123">
        <v>0</v>
      </c>
      <c r="F55" s="105">
        <v>1.527661367985465E-6</v>
      </c>
      <c r="G55" s="105">
        <v>5.533438039427538E-6</v>
      </c>
      <c r="H55" s="124">
        <v>1.2034349813118742E-4</v>
      </c>
      <c r="I55" s="105"/>
      <c r="J55" s="123">
        <v>9.8519771927504163E-6</v>
      </c>
      <c r="K55" s="105">
        <v>2.7509357658018901E-6</v>
      </c>
      <c r="L55" s="105">
        <v>0</v>
      </c>
      <c r="M55" s="124">
        <v>4.4319824336846655E-3</v>
      </c>
      <c r="O55" s="26">
        <v>0</v>
      </c>
      <c r="P55" s="27">
        <v>55.532425983060193</v>
      </c>
      <c r="Q55" s="96" t="s">
        <v>154</v>
      </c>
      <c r="R55" s="28">
        <v>2.7153423988446663</v>
      </c>
    </row>
    <row r="56" spans="1:18" x14ac:dyDescent="0.45">
      <c r="A56" s="174"/>
      <c r="B56" s="104" t="s">
        <v>119</v>
      </c>
      <c r="C56" s="104">
        <v>688.49120000000005</v>
      </c>
      <c r="D56" s="171"/>
      <c r="E56" s="123">
        <v>1.528129324951494E-5</v>
      </c>
      <c r="F56" s="105">
        <v>9.1859823566089663E-5</v>
      </c>
      <c r="G56" s="105">
        <v>4.2848836874711125E-5</v>
      </c>
      <c r="H56" s="124">
        <v>1.9388591619510329E-3</v>
      </c>
      <c r="I56" s="105"/>
      <c r="J56" s="123">
        <v>4.350496261289593E-3</v>
      </c>
      <c r="K56" s="105">
        <v>3.633197631153507E-3</v>
      </c>
      <c r="L56" s="105">
        <v>6.8459187695949462E-3</v>
      </c>
      <c r="M56" s="124">
        <v>0.11410969566148328</v>
      </c>
      <c r="O56" s="26">
        <v>0.35125402555765428</v>
      </c>
      <c r="P56" s="27">
        <v>2.5283464565324243</v>
      </c>
      <c r="Q56" s="27">
        <v>0.62590337859422729</v>
      </c>
      <c r="R56" s="28">
        <v>1.6991186863759884</v>
      </c>
    </row>
    <row r="57" spans="1:18" x14ac:dyDescent="0.45">
      <c r="A57" s="174"/>
      <c r="B57" s="104" t="s">
        <v>120</v>
      </c>
      <c r="C57" s="104">
        <v>690.5068</v>
      </c>
      <c r="D57" s="171"/>
      <c r="E57" s="123">
        <v>9.6579044963071906E-5</v>
      </c>
      <c r="F57" s="105">
        <v>3.9324510252225385E-5</v>
      </c>
      <c r="G57" s="105">
        <v>1.5031603868354891E-4</v>
      </c>
      <c r="H57" s="124">
        <v>2.2557743211074686E-3</v>
      </c>
      <c r="I57" s="105"/>
      <c r="J57" s="123">
        <v>2.4881708197474147E-2</v>
      </c>
      <c r="K57" s="105">
        <v>3.2680281959946753E-2</v>
      </c>
      <c r="L57" s="105">
        <v>2.4026949098055674E-2</v>
      </c>
      <c r="M57" s="124">
        <v>0.15076904457555876</v>
      </c>
      <c r="O57" s="26">
        <v>0.38815279158717919</v>
      </c>
      <c r="P57" s="27">
        <v>0.12033100051101718</v>
      </c>
      <c r="Q57" s="27">
        <v>0.62561433859163129</v>
      </c>
      <c r="R57" s="28">
        <v>1.4961786933503944</v>
      </c>
    </row>
    <row r="58" spans="1:18" x14ac:dyDescent="0.45">
      <c r="A58" s="174"/>
      <c r="B58" s="104" t="s">
        <v>121</v>
      </c>
      <c r="C58" s="104">
        <v>692.52250000000004</v>
      </c>
      <c r="D58" s="171"/>
      <c r="E58" s="123">
        <v>1.0133857590741031E-4</v>
      </c>
      <c r="F58" s="105">
        <v>2.5278337485243297E-4</v>
      </c>
      <c r="G58" s="105">
        <v>2.5491897367663078E-4</v>
      </c>
      <c r="H58" s="124">
        <v>9.2957469882754923E-5</v>
      </c>
      <c r="I58" s="105"/>
      <c r="J58" s="123">
        <v>6.8125136918826996E-3</v>
      </c>
      <c r="K58" s="105">
        <v>7.8397029312844164E-3</v>
      </c>
      <c r="L58" s="105">
        <v>1.1074535596702179E-2</v>
      </c>
      <c r="M58" s="124">
        <v>5.1931948898222809E-3</v>
      </c>
      <c r="O58" s="26">
        <v>1.4875357392405399</v>
      </c>
      <c r="P58" s="27">
        <v>3.2243999175491491</v>
      </c>
      <c r="Q58" s="27">
        <v>2.3018479777386025</v>
      </c>
      <c r="R58" s="28">
        <v>1.7899861617929009</v>
      </c>
    </row>
    <row r="59" spans="1:18" x14ac:dyDescent="0.45">
      <c r="A59" s="174"/>
      <c r="B59" s="104" t="s">
        <v>123</v>
      </c>
      <c r="C59" s="104">
        <v>710.47550000000001</v>
      </c>
      <c r="D59" s="171"/>
      <c r="E59" s="123">
        <v>5.9517634863364909E-6</v>
      </c>
      <c r="F59" s="105">
        <v>0</v>
      </c>
      <c r="G59" s="105">
        <v>0</v>
      </c>
      <c r="H59" s="124">
        <v>1.501261662623148E-3</v>
      </c>
      <c r="I59" s="105"/>
      <c r="J59" s="123">
        <v>7.5449599939619617E-3</v>
      </c>
      <c r="K59" s="105">
        <v>8.3371052467487092E-4</v>
      </c>
      <c r="L59" s="105">
        <v>8.1403570973507785E-4</v>
      </c>
      <c r="M59" s="124">
        <v>2.7020042325671383E-2</v>
      </c>
      <c r="O59" s="26">
        <v>7.8883963481576239E-2</v>
      </c>
      <c r="P59" s="27">
        <v>0</v>
      </c>
      <c r="Q59" s="27">
        <v>0</v>
      </c>
      <c r="R59" s="28">
        <v>5.5561040376195834</v>
      </c>
    </row>
    <row r="60" spans="1:18" x14ac:dyDescent="0.45">
      <c r="A60" s="174"/>
      <c r="B60" s="104" t="s">
        <v>124</v>
      </c>
      <c r="C60" s="104">
        <v>712.49120000000005</v>
      </c>
      <c r="D60" s="171"/>
      <c r="E60" s="123">
        <v>1.8718891370580479E-5</v>
      </c>
      <c r="F60" s="105">
        <v>3.2764327712618435E-5</v>
      </c>
      <c r="G60" s="105">
        <v>7.1508067787351165E-5</v>
      </c>
      <c r="H60" s="124">
        <v>1.9281238012971839E-3</v>
      </c>
      <c r="I60" s="105"/>
      <c r="J60" s="123">
        <v>8.7816205760624759E-3</v>
      </c>
      <c r="K60" s="105">
        <v>1.0023571086047765E-2</v>
      </c>
      <c r="L60" s="105">
        <v>1.2215148303547654E-2</v>
      </c>
      <c r="M60" s="124">
        <v>6.9243495147107509E-2</v>
      </c>
      <c r="O60" s="26">
        <v>0.21315987417636414</v>
      </c>
      <c r="P60" s="27">
        <v>0.32687280243090705</v>
      </c>
      <c r="Q60" s="27">
        <v>0.58540482694412344</v>
      </c>
      <c r="R60" s="28">
        <v>2.7845558592917543</v>
      </c>
    </row>
    <row r="61" spans="1:18" x14ac:dyDescent="0.45">
      <c r="A61" s="174"/>
      <c r="B61" s="104" t="s">
        <v>125</v>
      </c>
      <c r="C61" s="104">
        <v>714.5068</v>
      </c>
      <c r="D61" s="171"/>
      <c r="E61" s="123">
        <v>4.2484129091637467E-5</v>
      </c>
      <c r="F61" s="105">
        <v>4.8114455248711315E-5</v>
      </c>
      <c r="G61" s="105">
        <v>1.6152967539350565E-4</v>
      </c>
      <c r="H61" s="124">
        <v>2.2666982022461315E-3</v>
      </c>
      <c r="I61" s="105"/>
      <c r="J61" s="123">
        <v>2.790374229542688E-2</v>
      </c>
      <c r="K61" s="105">
        <v>5.6226160894302692E-2</v>
      </c>
      <c r="L61" s="105">
        <v>5.7072416732814303E-2</v>
      </c>
      <c r="M61" s="124">
        <v>7.3270694423772376E-2</v>
      </c>
      <c r="O61" s="26">
        <v>0.15225244213425865</v>
      </c>
      <c r="P61" s="27">
        <v>8.5573075741663659E-2</v>
      </c>
      <c r="Q61" s="27">
        <v>0.28302581989774528</v>
      </c>
      <c r="R61" s="28">
        <v>3.0935945401804608</v>
      </c>
    </row>
    <row r="62" spans="1:18" x14ac:dyDescent="0.45">
      <c r="A62" s="174"/>
      <c r="B62" s="104" t="s">
        <v>126</v>
      </c>
      <c r="C62" s="104">
        <v>716.52250000000004</v>
      </c>
      <c r="D62" s="171"/>
      <c r="E62" s="123">
        <v>2.870083437836E-5</v>
      </c>
      <c r="F62" s="105">
        <v>4.903472850597592E-5</v>
      </c>
      <c r="G62" s="105">
        <v>7.7241289526515895E-5</v>
      </c>
      <c r="H62" s="124">
        <v>4.842196828570729E-4</v>
      </c>
      <c r="I62" s="105"/>
      <c r="J62" s="123">
        <v>1.7010846036225085E-2</v>
      </c>
      <c r="K62" s="105">
        <v>1.1487884826100031E-2</v>
      </c>
      <c r="L62" s="105">
        <v>2.0939052548277447E-2</v>
      </c>
      <c r="M62" s="124">
        <v>2.7845891969715455E-2</v>
      </c>
      <c r="O62" s="26">
        <v>0.16872079329411804</v>
      </c>
      <c r="P62" s="27">
        <v>0.42683861518676536</v>
      </c>
      <c r="Q62" s="27">
        <v>0.36888626812711328</v>
      </c>
      <c r="R62" s="28">
        <v>1.7389268168665559</v>
      </c>
    </row>
    <row r="63" spans="1:18" ht="14.65" thickBot="1" x14ac:dyDescent="0.5">
      <c r="A63" s="175"/>
      <c r="B63" s="111" t="s">
        <v>127</v>
      </c>
      <c r="C63" s="111">
        <v>718.53809999999999</v>
      </c>
      <c r="D63" s="172"/>
      <c r="E63" s="125">
        <v>1.7772314165986081E-4</v>
      </c>
      <c r="F63" s="126">
        <v>2.2370581041095502E-4</v>
      </c>
      <c r="G63" s="126">
        <v>2.2371451818723297E-4</v>
      </c>
      <c r="H63" s="127">
        <v>1.302063211115325E-4</v>
      </c>
      <c r="I63" s="105"/>
      <c r="J63" s="125">
        <v>1.9258463922592964E-2</v>
      </c>
      <c r="K63" s="126">
        <v>1.8651368147780355E-2</v>
      </c>
      <c r="L63" s="126">
        <v>2.9310637033732642E-2</v>
      </c>
      <c r="M63" s="127">
        <v>6.2475407085292528E-3</v>
      </c>
      <c r="O63" s="29">
        <v>0.92283134508648867</v>
      </c>
      <c r="P63" s="30">
        <v>1.1994069745364904</v>
      </c>
      <c r="Q63" s="30">
        <v>0.76325368817391226</v>
      </c>
      <c r="R63" s="31">
        <v>2.0841212116276817</v>
      </c>
    </row>
    <row r="64" spans="1:18" ht="15" customHeight="1" thickBot="1" x14ac:dyDescent="0.5">
      <c r="E64" s="105"/>
      <c r="F64" s="105"/>
      <c r="G64" s="105"/>
      <c r="H64" s="105"/>
      <c r="I64" s="105"/>
      <c r="J64" s="105"/>
      <c r="K64" s="105"/>
      <c r="L64" s="105"/>
      <c r="M64" s="105"/>
      <c r="O64" s="27"/>
      <c r="P64" s="27"/>
      <c r="Q64" s="27"/>
      <c r="R64" s="27"/>
    </row>
    <row r="65" spans="1:18" x14ac:dyDescent="0.45">
      <c r="A65" s="173" t="s">
        <v>21</v>
      </c>
      <c r="B65" s="110" t="s">
        <v>118</v>
      </c>
      <c r="C65" s="110">
        <v>756.48099999999999</v>
      </c>
      <c r="D65" s="170" t="s">
        <v>158</v>
      </c>
      <c r="E65" s="120">
        <v>0</v>
      </c>
      <c r="F65" s="121">
        <v>0</v>
      </c>
      <c r="G65" s="121">
        <v>0</v>
      </c>
      <c r="H65" s="122">
        <v>6.3303733896882068E-5</v>
      </c>
      <c r="I65" s="105"/>
      <c r="J65" s="120">
        <v>0</v>
      </c>
      <c r="K65" s="121">
        <v>0</v>
      </c>
      <c r="L65" s="121">
        <v>0</v>
      </c>
      <c r="M65" s="122">
        <v>1.3549894912606606E-3</v>
      </c>
      <c r="O65" s="130" t="s">
        <v>154</v>
      </c>
      <c r="P65" s="94" t="s">
        <v>154</v>
      </c>
      <c r="Q65" s="94" t="s">
        <v>154</v>
      </c>
      <c r="R65" s="25">
        <v>4.671898513248637</v>
      </c>
    </row>
    <row r="66" spans="1:18" x14ac:dyDescent="0.45">
      <c r="A66" s="174"/>
      <c r="B66" s="104" t="s">
        <v>119</v>
      </c>
      <c r="C66" s="104">
        <v>758.49670000000003</v>
      </c>
      <c r="D66" s="171"/>
      <c r="E66" s="123">
        <v>2.1620125992899384E-6</v>
      </c>
      <c r="F66" s="105">
        <v>1.2434841720231099E-5</v>
      </c>
      <c r="G66" s="105">
        <v>0</v>
      </c>
      <c r="H66" s="124">
        <v>1.5842486020646463E-3</v>
      </c>
      <c r="I66" s="105"/>
      <c r="J66" s="123">
        <v>2.6146837207221764E-3</v>
      </c>
      <c r="K66" s="105">
        <v>0</v>
      </c>
      <c r="L66" s="105">
        <v>3.4033709618899984E-3</v>
      </c>
      <c r="M66" s="124">
        <v>5.6769589019816179E-2</v>
      </c>
      <c r="O66" s="26">
        <v>8.2687346930541555E-2</v>
      </c>
      <c r="P66" s="96" t="s">
        <v>154</v>
      </c>
      <c r="Q66" s="27">
        <v>0</v>
      </c>
      <c r="R66" s="28">
        <v>2.790664208457883</v>
      </c>
    </row>
    <row r="67" spans="1:18" x14ac:dyDescent="0.45">
      <c r="A67" s="174"/>
      <c r="B67" s="104" t="s">
        <v>120</v>
      </c>
      <c r="C67" s="104">
        <v>760.51229999999998</v>
      </c>
      <c r="D67" s="171"/>
      <c r="E67" s="123">
        <v>1.1073473806979029E-4</v>
      </c>
      <c r="F67" s="105">
        <v>1.7653161760534402E-4</v>
      </c>
      <c r="G67" s="105">
        <v>4.017011655027158E-5</v>
      </c>
      <c r="H67" s="124">
        <v>1.0670934409011444E-3</v>
      </c>
      <c r="I67" s="105"/>
      <c r="J67" s="123">
        <v>1.3705776097816931E-2</v>
      </c>
      <c r="K67" s="105">
        <v>2.5404367797843771E-2</v>
      </c>
      <c r="L67" s="105">
        <v>2.5534120297825098E-2</v>
      </c>
      <c r="M67" s="124">
        <v>5.0737317693355842E-2</v>
      </c>
      <c r="O67" s="26">
        <v>0.80794212074884408</v>
      </c>
      <c r="P67" s="27">
        <v>0.69488687539914828</v>
      </c>
      <c r="Q67" s="27">
        <v>0.15731936750408873</v>
      </c>
      <c r="R67" s="28">
        <v>2.1031727521553285</v>
      </c>
    </row>
    <row r="68" spans="1:18" x14ac:dyDescent="0.45">
      <c r="A68" s="174"/>
      <c r="B68" s="104" t="s">
        <v>121</v>
      </c>
      <c r="C68" s="104">
        <v>762.52800000000002</v>
      </c>
      <c r="D68" s="171"/>
      <c r="E68" s="123">
        <v>5.9397269193354898E-5</v>
      </c>
      <c r="F68" s="105">
        <v>4.7752829446096588E-4</v>
      </c>
      <c r="G68" s="105">
        <v>1.0640419630372949E-4</v>
      </c>
      <c r="H68" s="124">
        <v>1.1341320558458143E-4</v>
      </c>
      <c r="I68" s="105"/>
      <c r="J68" s="123">
        <v>4.7715194603554379E-3</v>
      </c>
      <c r="K68" s="105">
        <v>1.1675459025576906E-2</v>
      </c>
      <c r="L68" s="105">
        <v>6.7487790334251401E-3</v>
      </c>
      <c r="M68" s="124">
        <v>4.9486975658466405E-3</v>
      </c>
      <c r="O68" s="26">
        <v>1.2448292349399808</v>
      </c>
      <c r="P68" s="27">
        <v>4.090017303943819</v>
      </c>
      <c r="Q68" s="27">
        <v>1.5766436532702308</v>
      </c>
      <c r="R68" s="28">
        <v>2.2917788786952933</v>
      </c>
    </row>
    <row r="69" spans="1:18" x14ac:dyDescent="0.45">
      <c r="A69" s="174"/>
      <c r="B69" s="104" t="s">
        <v>123</v>
      </c>
      <c r="C69" s="104">
        <v>780.48099999999999</v>
      </c>
      <c r="D69" s="171"/>
      <c r="E69" s="123">
        <v>1.9102753473587184E-5</v>
      </c>
      <c r="F69" s="105">
        <v>7.2786567601607822E-5</v>
      </c>
      <c r="G69" s="105">
        <v>8.213827422404502E-5</v>
      </c>
      <c r="H69" s="124">
        <v>2.6433306033677616E-4</v>
      </c>
      <c r="I69" s="105"/>
      <c r="J69" s="123">
        <v>0</v>
      </c>
      <c r="K69" s="105">
        <v>3.8366001153624377E-4</v>
      </c>
      <c r="L69" s="105">
        <v>0</v>
      </c>
      <c r="M69" s="124">
        <v>5.3699606391519206E-3</v>
      </c>
      <c r="O69" s="129" t="s">
        <v>154</v>
      </c>
      <c r="P69" s="27">
        <v>18.971632542614305</v>
      </c>
      <c r="Q69" s="96" t="s">
        <v>154</v>
      </c>
      <c r="R69" s="28">
        <v>4.9224394385602492</v>
      </c>
    </row>
    <row r="70" spans="1:18" x14ac:dyDescent="0.45">
      <c r="A70" s="174"/>
      <c r="B70" s="104" t="s">
        <v>124</v>
      </c>
      <c r="C70" s="104">
        <v>782.49670000000003</v>
      </c>
      <c r="D70" s="171"/>
      <c r="E70" s="123">
        <v>1.1117280189776591E-5</v>
      </c>
      <c r="F70" s="105">
        <v>3.1843364400887428E-5</v>
      </c>
      <c r="G70" s="105">
        <v>0</v>
      </c>
      <c r="H70" s="124">
        <v>8.5638693189837964E-4</v>
      </c>
      <c r="I70" s="105"/>
      <c r="J70" s="123">
        <v>5.8054266898521284E-3</v>
      </c>
      <c r="K70" s="105">
        <v>5.7976777612836761E-3</v>
      </c>
      <c r="L70" s="105">
        <v>0</v>
      </c>
      <c r="M70" s="124">
        <v>1.743424322487442E-2</v>
      </c>
      <c r="O70" s="26">
        <v>0.19149807212637049</v>
      </c>
      <c r="P70" s="27">
        <v>0.5492434335266837</v>
      </c>
      <c r="Q70" s="96" t="s">
        <v>154</v>
      </c>
      <c r="R70" s="28">
        <v>4.9120969625829476</v>
      </c>
    </row>
    <row r="71" spans="1:18" x14ac:dyDescent="0.45">
      <c r="A71" s="174"/>
      <c r="B71" s="104" t="s">
        <v>125</v>
      </c>
      <c r="C71" s="104">
        <v>784.51229999999998</v>
      </c>
      <c r="D71" s="171"/>
      <c r="E71" s="123">
        <v>1.0047452617677258E-4</v>
      </c>
      <c r="F71" s="105">
        <v>2.2768978821680267E-4</v>
      </c>
      <c r="G71" s="105">
        <v>8.2172104231599665E-7</v>
      </c>
      <c r="H71" s="124">
        <v>5.4338402389537976E-4</v>
      </c>
      <c r="I71" s="105"/>
      <c r="J71" s="123">
        <v>1.1311524457939618E-2</v>
      </c>
      <c r="K71" s="105">
        <v>1.5058648154308886E-2</v>
      </c>
      <c r="L71" s="105">
        <v>1.1247323558452852E-2</v>
      </c>
      <c r="M71" s="124">
        <v>6.7312812943375894E-3</v>
      </c>
      <c r="O71" s="26">
        <v>0.88824920593482859</v>
      </c>
      <c r="P71" s="27">
        <v>1.5120201088678165</v>
      </c>
      <c r="Q71" s="27">
        <v>7.3059251656225153E-3</v>
      </c>
      <c r="R71" s="28">
        <v>8.0725199280035884</v>
      </c>
    </row>
    <row r="72" spans="1:18" x14ac:dyDescent="0.45">
      <c r="A72" s="174"/>
      <c r="B72" s="104" t="s">
        <v>126</v>
      </c>
      <c r="C72" s="104">
        <v>786.52800000000002</v>
      </c>
      <c r="D72" s="171"/>
      <c r="E72" s="123">
        <v>6.2672240060601063E-6</v>
      </c>
      <c r="F72" s="105">
        <v>5.597608346817443E-5</v>
      </c>
      <c r="G72" s="105">
        <v>3.2532851156040946E-5</v>
      </c>
      <c r="H72" s="124">
        <v>6.0657524298416701E-4</v>
      </c>
      <c r="I72" s="105"/>
      <c r="J72" s="123">
        <v>9.9679423741498973E-3</v>
      </c>
      <c r="K72" s="105">
        <v>1.9174585282231753E-2</v>
      </c>
      <c r="L72" s="105">
        <v>4.7274865517201135E-3</v>
      </c>
      <c r="M72" s="124">
        <v>1.5265033692925537E-2</v>
      </c>
      <c r="O72" s="26">
        <v>6.2873798531510858E-2</v>
      </c>
      <c r="P72" s="27">
        <v>0.29192852228227856</v>
      </c>
      <c r="Q72" s="27">
        <v>0.68816380121068244</v>
      </c>
      <c r="R72" s="28">
        <v>3.9736253138129638</v>
      </c>
    </row>
    <row r="73" spans="1:18" x14ac:dyDescent="0.45">
      <c r="A73" s="174"/>
      <c r="B73" s="104" t="s">
        <v>127</v>
      </c>
      <c r="C73" s="104">
        <v>788.54359999999997</v>
      </c>
      <c r="D73" s="171"/>
      <c r="E73" s="123">
        <v>5.3182506726748174E-5</v>
      </c>
      <c r="F73" s="105">
        <v>1.7817424799761446E-4</v>
      </c>
      <c r="G73" s="105">
        <v>1.9572757422430919E-4</v>
      </c>
      <c r="H73" s="124">
        <v>3.7590733229484781E-4</v>
      </c>
      <c r="I73" s="105"/>
      <c r="J73" s="123">
        <v>7.6649442500584097E-3</v>
      </c>
      <c r="K73" s="105">
        <v>2.1881702634757128E-2</v>
      </c>
      <c r="L73" s="105">
        <v>1.1007013008160652E-2</v>
      </c>
      <c r="M73" s="124">
        <v>3.3867633303417415E-3</v>
      </c>
      <c r="O73" s="26">
        <v>0.69384075071834872</v>
      </c>
      <c r="P73" s="27">
        <v>0.81426135329433003</v>
      </c>
      <c r="Q73" s="27">
        <v>1.778207894177974</v>
      </c>
      <c r="R73" s="28">
        <v>11.099309152402949</v>
      </c>
    </row>
    <row r="74" spans="1:18" x14ac:dyDescent="0.45">
      <c r="A74" s="174"/>
      <c r="B74" s="104" t="s">
        <v>128</v>
      </c>
      <c r="C74" s="104">
        <v>790.55930000000001</v>
      </c>
      <c r="D74" s="171"/>
      <c r="E74" s="123">
        <v>1.3475007913160236E-4</v>
      </c>
      <c r="F74" s="105">
        <v>4.1222847662210171E-5</v>
      </c>
      <c r="G74" s="105">
        <v>9.688499862004027E-6</v>
      </c>
      <c r="H74" s="124">
        <v>0</v>
      </c>
      <c r="I74" s="105"/>
      <c r="J74" s="123">
        <v>1.2253594325719668E-3</v>
      </c>
      <c r="K74" s="105">
        <v>1.404160357626136E-2</v>
      </c>
      <c r="L74" s="105">
        <v>3.9420899780583185E-3</v>
      </c>
      <c r="M74" s="124">
        <v>1.4341680749173143E-3</v>
      </c>
      <c r="O74" s="26">
        <v>10.9967798467727</v>
      </c>
      <c r="P74" s="27">
        <v>0.29357649529360907</v>
      </c>
      <c r="Q74" s="27">
        <v>0.24577064237321419</v>
      </c>
      <c r="R74" s="28">
        <v>0</v>
      </c>
    </row>
    <row r="75" spans="1:18" x14ac:dyDescent="0.45">
      <c r="A75" s="174"/>
      <c r="B75" s="104" t="s">
        <v>129</v>
      </c>
      <c r="C75" s="104">
        <v>808.51229999999998</v>
      </c>
      <c r="D75" s="171"/>
      <c r="E75" s="123">
        <v>1.5471551442082377E-5</v>
      </c>
      <c r="F75" s="105">
        <v>1.40220685326691E-4</v>
      </c>
      <c r="G75" s="105">
        <v>0</v>
      </c>
      <c r="H75" s="124">
        <v>6.8538235970073644E-6</v>
      </c>
      <c r="I75" s="105"/>
      <c r="J75" s="123">
        <v>1.9473106411590415E-3</v>
      </c>
      <c r="K75" s="105">
        <v>4.5877177762346094E-3</v>
      </c>
      <c r="L75" s="105">
        <v>0</v>
      </c>
      <c r="M75" s="124">
        <v>0</v>
      </c>
      <c r="O75" s="26">
        <v>0.79450864772523877</v>
      </c>
      <c r="P75" s="27">
        <v>3.0564366023791849</v>
      </c>
      <c r="Q75" s="96" t="s">
        <v>154</v>
      </c>
      <c r="R75" s="128" t="s">
        <v>154</v>
      </c>
    </row>
    <row r="76" spans="1:18" x14ac:dyDescent="0.45">
      <c r="A76" s="174"/>
      <c r="B76" s="104" t="s">
        <v>130</v>
      </c>
      <c r="C76" s="104">
        <v>810.52800000000002</v>
      </c>
      <c r="D76" s="171"/>
      <c r="E76" s="123">
        <v>0</v>
      </c>
      <c r="F76" s="105">
        <v>6.1045198805673227E-5</v>
      </c>
      <c r="G76" s="105">
        <v>0</v>
      </c>
      <c r="H76" s="124">
        <v>1.8236935791429297E-4</v>
      </c>
      <c r="I76" s="105"/>
      <c r="J76" s="123">
        <v>0</v>
      </c>
      <c r="K76" s="105">
        <v>0</v>
      </c>
      <c r="L76" s="105">
        <v>0</v>
      </c>
      <c r="M76" s="124">
        <v>0</v>
      </c>
      <c r="O76" s="129" t="s">
        <v>154</v>
      </c>
      <c r="P76" s="96" t="s">
        <v>154</v>
      </c>
      <c r="Q76" s="96" t="s">
        <v>154</v>
      </c>
      <c r="R76" s="128" t="s">
        <v>154</v>
      </c>
    </row>
    <row r="77" spans="1:18" x14ac:dyDescent="0.45">
      <c r="A77" s="174"/>
      <c r="B77" s="104" t="s">
        <v>131</v>
      </c>
      <c r="C77" s="104">
        <v>812.54359999999997</v>
      </c>
      <c r="D77" s="171"/>
      <c r="E77" s="123">
        <v>1.8380049843226645E-7</v>
      </c>
      <c r="F77" s="105">
        <v>0</v>
      </c>
      <c r="G77" s="105">
        <v>5.4882367118612539E-6</v>
      </c>
      <c r="H77" s="124">
        <v>2.2686526064783787E-4</v>
      </c>
      <c r="I77" s="105"/>
      <c r="J77" s="123">
        <v>7.5158115120234922E-4</v>
      </c>
      <c r="K77" s="105">
        <v>5.5365744807809899E-5</v>
      </c>
      <c r="L77" s="105">
        <v>0</v>
      </c>
      <c r="M77" s="124">
        <v>3.1955382348540728E-3</v>
      </c>
      <c r="O77" s="26">
        <v>2.4455176681617122E-2</v>
      </c>
      <c r="P77" s="27">
        <v>0</v>
      </c>
      <c r="Q77" s="96" t="s">
        <v>154</v>
      </c>
      <c r="R77" s="28">
        <v>7.0994381532786726</v>
      </c>
    </row>
    <row r="78" spans="1:18" x14ac:dyDescent="0.45">
      <c r="A78" s="174"/>
      <c r="B78" s="104" t="s">
        <v>132</v>
      </c>
      <c r="C78" s="104">
        <v>814.55930000000001</v>
      </c>
      <c r="D78" s="171"/>
      <c r="E78" s="123">
        <v>3.0692103665954114E-5</v>
      </c>
      <c r="F78" s="105">
        <v>2.8544216966611974E-5</v>
      </c>
      <c r="G78" s="105">
        <v>1.1555478226459794E-5</v>
      </c>
      <c r="H78" s="124">
        <v>9.6632146900531551E-4</v>
      </c>
      <c r="I78" s="105"/>
      <c r="J78" s="123">
        <v>6.9056067503655942E-4</v>
      </c>
      <c r="K78" s="105">
        <v>0</v>
      </c>
      <c r="L78" s="105">
        <v>0</v>
      </c>
      <c r="M78" s="124">
        <v>1.4617714494076251E-2</v>
      </c>
      <c r="O78" s="26">
        <v>4.4445194717074239</v>
      </c>
      <c r="P78" s="96" t="s">
        <v>154</v>
      </c>
      <c r="Q78" s="96" t="s">
        <v>154</v>
      </c>
      <c r="R78" s="28">
        <v>6.6106193919501717</v>
      </c>
    </row>
    <row r="79" spans="1:18" x14ac:dyDescent="0.45">
      <c r="A79" s="174"/>
      <c r="B79" s="104" t="s">
        <v>133</v>
      </c>
      <c r="C79" s="104">
        <v>816.57489999999996</v>
      </c>
      <c r="D79" s="171"/>
      <c r="E79" s="123">
        <v>6.5605683563945E-6</v>
      </c>
      <c r="F79" s="105">
        <v>8.4618506645601149E-7</v>
      </c>
      <c r="G79" s="105">
        <v>2.5377011634820367E-5</v>
      </c>
      <c r="H79" s="124">
        <v>2.6264195757651795E-4</v>
      </c>
      <c r="I79" s="105"/>
      <c r="J79" s="123">
        <v>2.8929807154273453E-3</v>
      </c>
      <c r="K79" s="105">
        <v>1.4933427393531951E-2</v>
      </c>
      <c r="L79" s="105">
        <v>0</v>
      </c>
      <c r="M79" s="124">
        <v>3.6862381069893879E-3</v>
      </c>
      <c r="O79" s="129" t="s">
        <v>154</v>
      </c>
      <c r="P79" s="27">
        <v>5.6663821650381196E-3</v>
      </c>
      <c r="Q79" s="96" t="s">
        <v>154</v>
      </c>
      <c r="R79" s="28">
        <v>7.1249319754610756</v>
      </c>
    </row>
    <row r="80" spans="1:18" x14ac:dyDescent="0.45">
      <c r="A80" s="174"/>
      <c r="B80" s="104" t="s">
        <v>134</v>
      </c>
      <c r="C80" s="104">
        <v>818.59059999999999</v>
      </c>
      <c r="D80" s="171"/>
      <c r="E80" s="123">
        <v>4.2078016246634571E-5</v>
      </c>
      <c r="F80" s="105">
        <v>9.5109650716027665E-6</v>
      </c>
      <c r="G80" s="105">
        <v>0</v>
      </c>
      <c r="H80" s="124">
        <v>3.8831776268578017E-5</v>
      </c>
      <c r="I80" s="105"/>
      <c r="J80" s="123">
        <v>0</v>
      </c>
      <c r="K80" s="105">
        <v>6.3174391871436558E-4</v>
      </c>
      <c r="L80" s="105">
        <v>0</v>
      </c>
      <c r="M80" s="124">
        <v>0</v>
      </c>
      <c r="O80" s="26" t="e">
        <v>#DIV/0!</v>
      </c>
      <c r="P80" s="27">
        <v>1.5055095569353665</v>
      </c>
      <c r="Q80" s="96" t="s">
        <v>154</v>
      </c>
      <c r="R80" s="128" t="s">
        <v>154</v>
      </c>
    </row>
    <row r="81" spans="1:18" x14ac:dyDescent="0.45">
      <c r="A81" s="174"/>
      <c r="B81" s="104" t="s">
        <v>135</v>
      </c>
      <c r="C81" s="104">
        <v>840.57489999999996</v>
      </c>
      <c r="D81" s="171"/>
      <c r="E81" s="123">
        <v>6.4739436196876704E-6</v>
      </c>
      <c r="F81" s="105">
        <v>0</v>
      </c>
      <c r="G81" s="105">
        <v>9.9476383331369191E-5</v>
      </c>
      <c r="H81" s="124">
        <v>4.6928406452179487E-3</v>
      </c>
      <c r="I81" s="105"/>
      <c r="J81" s="123">
        <v>4.4800414888868128E-4</v>
      </c>
      <c r="K81" s="105">
        <v>1.4482364563188014E-3</v>
      </c>
      <c r="L81" s="105">
        <v>0</v>
      </c>
      <c r="M81" s="124">
        <v>6.0908257978464489E-3</v>
      </c>
      <c r="O81" s="26">
        <v>1.4450633182185768</v>
      </c>
      <c r="P81" s="27">
        <v>0</v>
      </c>
      <c r="Q81" s="96" t="s">
        <v>154</v>
      </c>
      <c r="R81" s="28">
        <v>77.047691084470188</v>
      </c>
    </row>
    <row r="82" spans="1:18" x14ac:dyDescent="0.45">
      <c r="A82" s="174"/>
      <c r="B82" s="104" t="s">
        <v>136</v>
      </c>
      <c r="C82" s="104">
        <v>842.59059999999999</v>
      </c>
      <c r="D82" s="171"/>
      <c r="E82" s="123">
        <v>2.4502723612046232E-5</v>
      </c>
      <c r="F82" s="105">
        <v>0</v>
      </c>
      <c r="G82" s="105">
        <v>1.1812119669986841E-4</v>
      </c>
      <c r="H82" s="124">
        <v>0</v>
      </c>
      <c r="I82" s="105"/>
      <c r="J82" s="123">
        <v>9.0869228262003832E-3</v>
      </c>
      <c r="K82" s="105">
        <v>7.7914354277052031E-3</v>
      </c>
      <c r="L82" s="105">
        <v>3.1372967332117794E-3</v>
      </c>
      <c r="M82" s="124">
        <v>6.8527169235857027E-2</v>
      </c>
      <c r="O82" s="26">
        <v>0.26964819753280361</v>
      </c>
      <c r="P82" s="27">
        <v>0</v>
      </c>
      <c r="Q82" s="27">
        <v>3.7650629425461739</v>
      </c>
      <c r="R82" s="28">
        <v>0</v>
      </c>
    </row>
    <row r="83" spans="1:18" x14ac:dyDescent="0.45">
      <c r="A83" s="174"/>
      <c r="B83" s="104" t="s">
        <v>137</v>
      </c>
      <c r="C83" s="104">
        <v>844.60619999999994</v>
      </c>
      <c r="D83" s="171"/>
      <c r="E83" s="123">
        <v>7.8628624974238004E-5</v>
      </c>
      <c r="F83" s="105">
        <v>1.3837395258123705E-4</v>
      </c>
      <c r="G83" s="105">
        <v>4.3442845095692937E-5</v>
      </c>
      <c r="H83" s="124">
        <v>0</v>
      </c>
      <c r="I83" s="105"/>
      <c r="J83" s="123">
        <v>1.3973401544668196E-2</v>
      </c>
      <c r="K83" s="105">
        <v>4.472925972078589E-2</v>
      </c>
      <c r="L83" s="105">
        <v>2.1411219472559875E-2</v>
      </c>
      <c r="M83" s="124">
        <v>8.5017029827273119E-2</v>
      </c>
      <c r="O83" s="26">
        <v>0.56270210744956495</v>
      </c>
      <c r="P83" s="27">
        <v>0.30935891504802626</v>
      </c>
      <c r="Q83" s="27">
        <v>0.2028975750370888</v>
      </c>
      <c r="R83" s="28">
        <v>0</v>
      </c>
    </row>
    <row r="84" spans="1:18" x14ac:dyDescent="0.45">
      <c r="A84" s="174"/>
      <c r="B84" s="104" t="s">
        <v>138</v>
      </c>
      <c r="C84" s="104">
        <v>846.62189999999998</v>
      </c>
      <c r="D84" s="171"/>
      <c r="E84" s="123">
        <v>2.365479159431952E-5</v>
      </c>
      <c r="F84" s="105">
        <v>1.1545501380583123E-4</v>
      </c>
      <c r="G84" s="105">
        <v>3.8616148876317921E-5</v>
      </c>
      <c r="H84" s="124">
        <v>0</v>
      </c>
      <c r="I84" s="105"/>
      <c r="J84" s="123">
        <v>8.3581588605842992E-4</v>
      </c>
      <c r="K84" s="105">
        <v>5.4220047676202196E-4</v>
      </c>
      <c r="L84" s="105">
        <v>4.9206538596877859E-3</v>
      </c>
      <c r="M84" s="124">
        <v>3.4238026885418955E-3</v>
      </c>
      <c r="O84" s="26">
        <v>2.8301438138334056</v>
      </c>
      <c r="P84" s="27">
        <v>21.293786847130672</v>
      </c>
      <c r="Q84" s="27">
        <v>0.78477677921381173</v>
      </c>
      <c r="R84" s="28">
        <v>0</v>
      </c>
    </row>
    <row r="85" spans="1:18" x14ac:dyDescent="0.45">
      <c r="A85" s="174"/>
      <c r="B85" s="104" t="s">
        <v>139</v>
      </c>
      <c r="C85" s="104">
        <v>868.60619999999994</v>
      </c>
      <c r="D85" s="171"/>
      <c r="E85" s="123">
        <v>8.7857772402969471E-6</v>
      </c>
      <c r="F85" s="105">
        <v>2.5261547075434716E-4</v>
      </c>
      <c r="G85" s="105">
        <v>0</v>
      </c>
      <c r="H85" s="124">
        <v>0</v>
      </c>
      <c r="I85" s="105"/>
      <c r="J85" s="123">
        <v>1.4127112223596458E-3</v>
      </c>
      <c r="K85" s="105">
        <v>8.9432819501414924E-3</v>
      </c>
      <c r="L85" s="105">
        <v>2.0937959727569049E-2</v>
      </c>
      <c r="M85" s="124">
        <v>3.8755205245615446E-2</v>
      </c>
      <c r="O85" s="26">
        <v>0.62190892952786914</v>
      </c>
      <c r="P85" s="27">
        <v>2.8246394574460498</v>
      </c>
      <c r="Q85" s="27">
        <v>0</v>
      </c>
      <c r="R85" s="28">
        <v>0</v>
      </c>
    </row>
    <row r="86" spans="1:18" x14ac:dyDescent="0.45">
      <c r="A86" s="174"/>
      <c r="B86" s="104" t="s">
        <v>140</v>
      </c>
      <c r="C86" s="104">
        <v>870.62189999999998</v>
      </c>
      <c r="D86" s="171"/>
      <c r="E86" s="123">
        <v>2.1783907708281447E-4</v>
      </c>
      <c r="F86" s="105">
        <v>0</v>
      </c>
      <c r="G86" s="105">
        <v>4.454219809451897E-4</v>
      </c>
      <c r="H86" s="124">
        <v>0</v>
      </c>
      <c r="I86" s="105"/>
      <c r="J86" s="123">
        <v>1.4438608581847177E-2</v>
      </c>
      <c r="K86" s="105">
        <v>2.7341756480377063E-2</v>
      </c>
      <c r="L86" s="105">
        <v>1.6196181260876328E-2</v>
      </c>
      <c r="M86" s="124">
        <v>0.15775379123677968</v>
      </c>
      <c r="O86" s="26">
        <v>1.5087262449699681</v>
      </c>
      <c r="P86" s="27">
        <v>0</v>
      </c>
      <c r="Q86" s="27">
        <v>2.7501666829399833</v>
      </c>
      <c r="R86" s="28">
        <v>0</v>
      </c>
    </row>
    <row r="87" spans="1:18" x14ac:dyDescent="0.45">
      <c r="A87" s="174"/>
      <c r="B87" s="104" t="s">
        <v>141</v>
      </c>
      <c r="C87" s="104">
        <v>872.63750000000005</v>
      </c>
      <c r="D87" s="171"/>
      <c r="E87" s="123">
        <v>8.2625877999305844E-5</v>
      </c>
      <c r="F87" s="105">
        <v>2.4888808773660689E-4</v>
      </c>
      <c r="G87" s="105">
        <v>2.4345871956756599E-4</v>
      </c>
      <c r="H87" s="124">
        <v>0</v>
      </c>
      <c r="I87" s="105"/>
      <c r="J87" s="123">
        <v>1.3738540781485231E-2</v>
      </c>
      <c r="K87" s="105">
        <v>2.9598362493534876E-2</v>
      </c>
      <c r="L87" s="105">
        <v>3.4792770016228998E-2</v>
      </c>
      <c r="M87" s="124">
        <v>0.11267136502651195</v>
      </c>
      <c r="O87" s="26">
        <v>0.6014166956556023</v>
      </c>
      <c r="P87" s="27">
        <v>0.84088465296338988</v>
      </c>
      <c r="Q87" s="27">
        <v>0.69973939831179088</v>
      </c>
      <c r="R87" s="28">
        <v>0</v>
      </c>
    </row>
    <row r="88" spans="1:18" x14ac:dyDescent="0.45">
      <c r="A88" s="174"/>
      <c r="B88" s="104" t="s">
        <v>142</v>
      </c>
      <c r="C88" s="104">
        <v>874.65319999999997</v>
      </c>
      <c r="D88" s="171"/>
      <c r="E88" s="123">
        <v>2.1538829779695468E-5</v>
      </c>
      <c r="F88" s="105">
        <v>1.131719938659776E-4</v>
      </c>
      <c r="G88" s="105">
        <v>5.683539370404672E-4</v>
      </c>
      <c r="H88" s="124">
        <v>0</v>
      </c>
      <c r="I88" s="105"/>
      <c r="J88" s="123">
        <v>5.2880284258761895E-3</v>
      </c>
      <c r="K88" s="105">
        <v>2.1399339226662636E-2</v>
      </c>
      <c r="L88" s="105">
        <v>3.3686635867334496E-3</v>
      </c>
      <c r="M88" s="124">
        <v>6.9822652461244495E-3</v>
      </c>
      <c r="O88" s="26">
        <v>0.40731304836219057</v>
      </c>
      <c r="P88" s="27">
        <v>0.52885742249915024</v>
      </c>
      <c r="Q88" s="27">
        <v>16.8717926978156</v>
      </c>
      <c r="R88" s="28">
        <v>0</v>
      </c>
    </row>
    <row r="89" spans="1:18" x14ac:dyDescent="0.45">
      <c r="A89" s="174"/>
      <c r="B89" s="104" t="s">
        <v>143</v>
      </c>
      <c r="C89" s="104">
        <v>898.65319999999997</v>
      </c>
      <c r="D89" s="171"/>
      <c r="E89" s="123">
        <v>6.8253276165079302E-5</v>
      </c>
      <c r="F89" s="105">
        <v>0</v>
      </c>
      <c r="G89" s="105">
        <v>0</v>
      </c>
      <c r="H89" s="124">
        <v>0</v>
      </c>
      <c r="I89" s="105"/>
      <c r="J89" s="123">
        <v>0</v>
      </c>
      <c r="K89" s="105">
        <v>0</v>
      </c>
      <c r="L89" s="105">
        <v>0</v>
      </c>
      <c r="M89" s="124">
        <v>6.7363300921821816E-3</v>
      </c>
      <c r="O89" s="129" t="s">
        <v>154</v>
      </c>
      <c r="P89" s="96" t="s">
        <v>154</v>
      </c>
      <c r="Q89" s="96" t="s">
        <v>154</v>
      </c>
      <c r="R89" s="28">
        <v>0</v>
      </c>
    </row>
    <row r="90" spans="1:18" ht="14.65" thickBot="1" x14ac:dyDescent="0.5">
      <c r="A90" s="175"/>
      <c r="B90" s="111" t="s">
        <v>144</v>
      </c>
      <c r="C90" s="111">
        <v>900.66880000000003</v>
      </c>
      <c r="D90" s="172"/>
      <c r="E90" s="125">
        <v>1.8014425508480421E-5</v>
      </c>
      <c r="F90" s="126">
        <v>2.3061293313319744E-4</v>
      </c>
      <c r="G90" s="126">
        <v>4.5041003545077356E-5</v>
      </c>
      <c r="H90" s="127">
        <v>0</v>
      </c>
      <c r="I90" s="105"/>
      <c r="J90" s="125">
        <v>5.242830034496137E-4</v>
      </c>
      <c r="K90" s="126">
        <v>3.824481515901576E-3</v>
      </c>
      <c r="L90" s="126">
        <v>0</v>
      </c>
      <c r="M90" s="127">
        <v>3.9085097599840229E-3</v>
      </c>
      <c r="O90" s="29">
        <v>3.4360117322040371</v>
      </c>
      <c r="P90" s="30">
        <v>6.0299136542913372</v>
      </c>
      <c r="Q90" s="131" t="s">
        <v>154</v>
      </c>
      <c r="R90" s="31">
        <v>0</v>
      </c>
    </row>
    <row r="91" spans="1:18" ht="14.65" thickBot="1" x14ac:dyDescent="0.5">
      <c r="E91" s="105"/>
      <c r="F91" s="105"/>
      <c r="G91" s="105"/>
      <c r="H91" s="105"/>
      <c r="I91" s="105"/>
      <c r="J91" s="105"/>
      <c r="K91" s="105"/>
      <c r="L91" s="105"/>
      <c r="M91" s="105"/>
      <c r="O91" s="27"/>
      <c r="P91" s="27"/>
      <c r="Q91" s="27"/>
      <c r="R91" s="27"/>
    </row>
    <row r="92" spans="1:18" x14ac:dyDescent="0.45">
      <c r="A92" s="173" t="s">
        <v>22</v>
      </c>
      <c r="B92" s="110" t="s">
        <v>118</v>
      </c>
      <c r="C92" s="110">
        <v>848.52829999999994</v>
      </c>
      <c r="D92" s="170" t="s">
        <v>158</v>
      </c>
      <c r="E92" s="120">
        <v>2.8234615883010895E-5</v>
      </c>
      <c r="F92" s="121">
        <v>0</v>
      </c>
      <c r="G92" s="121">
        <v>9.4130499804900329E-5</v>
      </c>
      <c r="H92" s="122">
        <v>2.384343751455658E-4</v>
      </c>
      <c r="I92" s="105"/>
      <c r="J92" s="120">
        <v>0</v>
      </c>
      <c r="K92" s="121">
        <v>0</v>
      </c>
      <c r="L92" s="121">
        <v>0</v>
      </c>
      <c r="M92" s="122">
        <v>5.3527020985608799E-3</v>
      </c>
      <c r="O92" s="130" t="s">
        <v>154</v>
      </c>
      <c r="P92" s="94" t="s">
        <v>154</v>
      </c>
      <c r="Q92" s="94" t="s">
        <v>154</v>
      </c>
      <c r="R92" s="25">
        <v>4.4544674961393973</v>
      </c>
    </row>
    <row r="93" spans="1:18" x14ac:dyDescent="0.45">
      <c r="A93" s="174"/>
      <c r="B93" s="104" t="s">
        <v>119</v>
      </c>
      <c r="C93" s="104">
        <v>850.54399999999998</v>
      </c>
      <c r="D93" s="171"/>
      <c r="E93" s="123">
        <v>1.8969892154615641E-4</v>
      </c>
      <c r="F93" s="105">
        <v>6.2126654897919965E-4</v>
      </c>
      <c r="G93" s="105">
        <v>3.1633256903801989E-4</v>
      </c>
      <c r="H93" s="124">
        <v>2.025269268004665E-2</v>
      </c>
      <c r="I93" s="105"/>
      <c r="J93" s="123">
        <v>0.12941552233521073</v>
      </c>
      <c r="K93" s="105">
        <v>0.22458432881646107</v>
      </c>
      <c r="L93" s="105">
        <v>9.5069905207802605E-2</v>
      </c>
      <c r="M93" s="124">
        <v>0.63306836217053464</v>
      </c>
      <c r="O93" s="26">
        <v>0.14658127411857153</v>
      </c>
      <c r="P93" s="27">
        <v>0.2766295191891695</v>
      </c>
      <c r="Q93" s="27">
        <v>0.33273680913700726</v>
      </c>
      <c r="R93" s="28">
        <v>3.1991320195829056</v>
      </c>
    </row>
    <row r="94" spans="1:18" x14ac:dyDescent="0.45">
      <c r="A94" s="174"/>
      <c r="B94" s="104" t="s">
        <v>120</v>
      </c>
      <c r="C94" s="104">
        <v>852.55970000000002</v>
      </c>
      <c r="D94" s="171"/>
      <c r="E94" s="123">
        <v>1.8063220693947158E-3</v>
      </c>
      <c r="F94" s="105">
        <v>4.0384467808269554E-3</v>
      </c>
      <c r="G94" s="105">
        <v>2.5014425277075677E-3</v>
      </c>
      <c r="H94" s="124">
        <v>2.0805688612092418E-2</v>
      </c>
      <c r="I94" s="105"/>
      <c r="J94" s="123">
        <v>0.72017991126275871</v>
      </c>
      <c r="K94" s="105">
        <v>1.2501521128711277</v>
      </c>
      <c r="L94" s="105">
        <v>0.42394330761449428</v>
      </c>
      <c r="M94" s="124">
        <v>0.77566945800493048</v>
      </c>
      <c r="O94" s="26">
        <v>0.25081539225768223</v>
      </c>
      <c r="P94" s="27">
        <v>0.32303643206682803</v>
      </c>
      <c r="Q94" s="27">
        <v>0.59004175388050051</v>
      </c>
      <c r="R94" s="28">
        <v>2.6822879768407959</v>
      </c>
    </row>
    <row r="95" spans="1:18" x14ac:dyDescent="0.45">
      <c r="A95" s="174"/>
      <c r="B95" s="104" t="s">
        <v>121</v>
      </c>
      <c r="C95" s="104">
        <v>854.57529999999997</v>
      </c>
      <c r="D95" s="171"/>
      <c r="E95" s="123">
        <v>1.5949663821787803E-3</v>
      </c>
      <c r="F95" s="105">
        <v>4.5650981229485984E-3</v>
      </c>
      <c r="G95" s="105">
        <v>2.0001827406325827E-3</v>
      </c>
      <c r="H95" s="124">
        <v>1.938536341513072E-3</v>
      </c>
      <c r="I95" s="105"/>
      <c r="J95" s="123">
        <v>0.33938309828065771</v>
      </c>
      <c r="K95" s="105">
        <v>0.55824341741751693</v>
      </c>
      <c r="L95" s="105">
        <v>0.18674344843624643</v>
      </c>
      <c r="M95" s="124">
        <v>6.5699634052417563E-2</v>
      </c>
      <c r="O95" s="26">
        <v>0.46996046363505117</v>
      </c>
      <c r="P95" s="27">
        <v>0.81776120962915122</v>
      </c>
      <c r="Q95" s="27">
        <v>1.071085897460782</v>
      </c>
      <c r="R95" s="28">
        <v>2.9506044736359369</v>
      </c>
    </row>
    <row r="96" spans="1:18" x14ac:dyDescent="0.45">
      <c r="A96" s="174"/>
      <c r="B96" s="104" t="s">
        <v>123</v>
      </c>
      <c r="C96" s="104">
        <v>872.52829999999994</v>
      </c>
      <c r="D96" s="171"/>
      <c r="E96" s="123">
        <v>6.1865597203231864E-4</v>
      </c>
      <c r="F96" s="105">
        <v>6.928679499284148E-4</v>
      </c>
      <c r="G96" s="105">
        <v>7.4882813548497783E-4</v>
      </c>
      <c r="H96" s="124">
        <v>2.8867717868433628E-3</v>
      </c>
      <c r="I96" s="105"/>
      <c r="J96" s="123">
        <v>6.9005577964543305E-2</v>
      </c>
      <c r="K96" s="105">
        <v>5.5676842863509268E-2</v>
      </c>
      <c r="L96" s="105">
        <v>6.1163717321507001E-2</v>
      </c>
      <c r="M96" s="124">
        <v>0.1082687318070116</v>
      </c>
      <c r="O96" s="26">
        <v>0.89653038244270433</v>
      </c>
      <c r="P96" s="27">
        <v>1.2444454719298066</v>
      </c>
      <c r="Q96" s="27">
        <v>1.2243012169269629</v>
      </c>
      <c r="R96" s="28">
        <v>2.6663023928173621</v>
      </c>
    </row>
    <row r="97" spans="1:18" x14ac:dyDescent="0.45">
      <c r="A97" s="174"/>
      <c r="B97" s="104" t="s">
        <v>124</v>
      </c>
      <c r="C97" s="104">
        <v>874.54399999999998</v>
      </c>
      <c r="D97" s="171"/>
      <c r="E97" s="123">
        <v>8.6032594593860116E-5</v>
      </c>
      <c r="F97" s="105">
        <v>7.0986072165826308E-5</v>
      </c>
      <c r="G97" s="105">
        <v>6.4873028849361417E-5</v>
      </c>
      <c r="H97" s="124">
        <v>1.478740953390656E-3</v>
      </c>
      <c r="I97" s="105"/>
      <c r="J97" s="123">
        <v>6.4777976750938319E-3</v>
      </c>
      <c r="K97" s="105">
        <v>2.3508885320807887E-2</v>
      </c>
      <c r="L97" s="105">
        <v>5.1688597061109254E-3</v>
      </c>
      <c r="M97" s="124">
        <v>3.8299097483935431E-2</v>
      </c>
      <c r="O97" s="26">
        <v>1.328114876521115</v>
      </c>
      <c r="P97" s="27">
        <v>0.30195422367812569</v>
      </c>
      <c r="Q97" s="27">
        <v>1.2550742821025838</v>
      </c>
      <c r="R97" s="28">
        <v>3.8610334199413301</v>
      </c>
    </row>
    <row r="98" spans="1:18" x14ac:dyDescent="0.45">
      <c r="A98" s="174"/>
      <c r="B98" s="104" t="s">
        <v>125</v>
      </c>
      <c r="C98" s="104">
        <v>876.55960000000005</v>
      </c>
      <c r="D98" s="171"/>
      <c r="E98" s="123">
        <v>1.2003795572623942E-4</v>
      </c>
      <c r="F98" s="105">
        <v>2.3415814635735467E-4</v>
      </c>
      <c r="G98" s="105">
        <v>2.1968232223779123E-4</v>
      </c>
      <c r="H98" s="124">
        <v>1.6141889095128269E-3</v>
      </c>
      <c r="I98" s="105"/>
      <c r="J98" s="123">
        <v>4.4670459753554714E-2</v>
      </c>
      <c r="K98" s="105">
        <v>3.6192302578572179E-2</v>
      </c>
      <c r="L98" s="105">
        <v>2.1942778517024437E-2</v>
      </c>
      <c r="M98" s="124">
        <v>4.1054324549522368E-2</v>
      </c>
      <c r="O98" s="26">
        <v>0.26871887235655151</v>
      </c>
      <c r="P98" s="27">
        <v>0.64698328007455674</v>
      </c>
      <c r="Q98" s="27">
        <v>1.0011600038133248</v>
      </c>
      <c r="R98" s="28">
        <v>3.9318364806262696</v>
      </c>
    </row>
    <row r="99" spans="1:18" x14ac:dyDescent="0.45">
      <c r="A99" s="174"/>
      <c r="B99" s="104" t="s">
        <v>126</v>
      </c>
      <c r="C99" s="104">
        <v>878.57529999999997</v>
      </c>
      <c r="D99" s="171"/>
      <c r="E99" s="123">
        <v>2.48426746743779E-4</v>
      </c>
      <c r="F99" s="105">
        <v>4.4816551390875354E-4</v>
      </c>
      <c r="G99" s="105">
        <v>2.2613331063010413E-4</v>
      </c>
      <c r="H99" s="124">
        <v>1.1251422808070952E-3</v>
      </c>
      <c r="I99" s="105"/>
      <c r="J99" s="123">
        <v>6.262413501186305E-2</v>
      </c>
      <c r="K99" s="105">
        <v>9.8463636869125515E-2</v>
      </c>
      <c r="L99" s="105">
        <v>4.5049211395269337E-2</v>
      </c>
      <c r="M99" s="124">
        <v>4.3712319100147404E-2</v>
      </c>
      <c r="O99" s="26">
        <v>0.39669489518173606</v>
      </c>
      <c r="P99" s="27">
        <v>0.45515839974958444</v>
      </c>
      <c r="Q99" s="27">
        <v>0.5019695209444901</v>
      </c>
      <c r="R99" s="28">
        <v>2.5739706882843034</v>
      </c>
    </row>
    <row r="100" spans="1:18" x14ac:dyDescent="0.45">
      <c r="A100" s="174"/>
      <c r="B100" s="104" t="s">
        <v>127</v>
      </c>
      <c r="C100" s="104">
        <v>880.59090000000003</v>
      </c>
      <c r="D100" s="171"/>
      <c r="E100" s="123">
        <v>5.3530728262376516E-4</v>
      </c>
      <c r="F100" s="105">
        <v>1.2743056615059875E-3</v>
      </c>
      <c r="G100" s="105">
        <v>8.3231365939167321E-4</v>
      </c>
      <c r="H100" s="124">
        <v>1.0132296240811822E-3</v>
      </c>
      <c r="I100" s="105"/>
      <c r="J100" s="123">
        <v>0.1112916476593003</v>
      </c>
      <c r="K100" s="105">
        <v>0.17614630156390856</v>
      </c>
      <c r="L100" s="105">
        <v>5.8418511698138102E-2</v>
      </c>
      <c r="M100" s="124">
        <v>3.165587390366547E-2</v>
      </c>
      <c r="O100" s="26">
        <v>0.48099501973635406</v>
      </c>
      <c r="P100" s="27">
        <v>0.72343594511613962</v>
      </c>
      <c r="Q100" s="27">
        <v>1.4247430055945784</v>
      </c>
      <c r="R100" s="28">
        <v>3.2007633943849494</v>
      </c>
    </row>
    <row r="101" spans="1:18" ht="14.65" thickBot="1" x14ac:dyDescent="0.5">
      <c r="A101" s="175"/>
      <c r="B101" s="111" t="s">
        <v>128</v>
      </c>
      <c r="C101" s="111">
        <v>882.60659999999996</v>
      </c>
      <c r="D101" s="172"/>
      <c r="E101" s="125">
        <v>4.3742117408403068E-4</v>
      </c>
      <c r="F101" s="126">
        <v>8.4564606557898108E-4</v>
      </c>
      <c r="G101" s="126">
        <v>5.4543874244124301E-4</v>
      </c>
      <c r="H101" s="127">
        <v>1.7360260445525711E-4</v>
      </c>
      <c r="I101" s="105"/>
      <c r="J101" s="125">
        <v>4.3002455709376858E-2</v>
      </c>
      <c r="K101" s="126">
        <v>8.3684557337111512E-2</v>
      </c>
      <c r="L101" s="126">
        <v>2.0156639989922821E-2</v>
      </c>
      <c r="M101" s="127">
        <v>8.7736741291655936E-3</v>
      </c>
      <c r="O101" s="29">
        <v>1.0172004525514791</v>
      </c>
      <c r="P101" s="30">
        <v>1.0105162678610038</v>
      </c>
      <c r="Q101" s="30">
        <v>2.7060003190706956</v>
      </c>
      <c r="R101" s="31">
        <v>1.9786762295873794</v>
      </c>
    </row>
    <row r="102" spans="1:18" ht="14.65" thickBot="1" x14ac:dyDescent="0.5">
      <c r="E102" s="105"/>
      <c r="F102" s="105"/>
      <c r="G102" s="105"/>
      <c r="H102" s="105"/>
      <c r="I102" s="105"/>
      <c r="J102" s="105"/>
      <c r="K102" s="105"/>
      <c r="L102" s="105"/>
      <c r="M102" s="105"/>
      <c r="O102" s="27"/>
      <c r="P102" s="27"/>
      <c r="Q102" s="27"/>
      <c r="R102" s="27"/>
    </row>
    <row r="103" spans="1:18" x14ac:dyDescent="0.45">
      <c r="A103" s="173" t="s">
        <v>23</v>
      </c>
      <c r="B103" s="110" t="s">
        <v>145</v>
      </c>
      <c r="C103" s="110">
        <v>738.52850000000001</v>
      </c>
      <c r="D103" s="170" t="s">
        <v>158</v>
      </c>
      <c r="E103" s="120">
        <v>5.7197509797907063E-5</v>
      </c>
      <c r="F103" s="121">
        <v>2.2605901806021684E-4</v>
      </c>
      <c r="G103" s="121">
        <v>2.1868171424573493E-4</v>
      </c>
      <c r="H103" s="122">
        <v>2.5461431755177281E-4</v>
      </c>
      <c r="I103" s="105"/>
      <c r="J103" s="120">
        <v>3.6352386198177629E-3</v>
      </c>
      <c r="K103" s="121">
        <v>5.5769495942855872E-3</v>
      </c>
      <c r="L103" s="121">
        <v>3.0115782493100522E-3</v>
      </c>
      <c r="M103" s="122">
        <v>9.084960607663518E-3</v>
      </c>
      <c r="O103" s="23">
        <v>1.5734183028891351</v>
      </c>
      <c r="P103" s="24">
        <v>4.0534527744673872</v>
      </c>
      <c r="Q103" s="24">
        <v>7.2613658401814583</v>
      </c>
      <c r="R103" s="25">
        <v>2.8025913214967129</v>
      </c>
    </row>
    <row r="104" spans="1:18" x14ac:dyDescent="0.45">
      <c r="A104" s="174"/>
      <c r="B104" s="104" t="s">
        <v>146</v>
      </c>
      <c r="C104" s="104">
        <v>740.54359999999997</v>
      </c>
      <c r="D104" s="171"/>
      <c r="E104" s="123">
        <v>8.8486717766762943E-4</v>
      </c>
      <c r="F104" s="105">
        <v>1.3415871125286758E-3</v>
      </c>
      <c r="G104" s="105">
        <v>1.133804280390816E-3</v>
      </c>
      <c r="H104" s="124">
        <v>1.83713979479406E-3</v>
      </c>
      <c r="I104" s="105"/>
      <c r="J104" s="123">
        <v>6.1268640560136846E-2</v>
      </c>
      <c r="K104" s="105">
        <v>9.5963375858740527E-2</v>
      </c>
      <c r="L104" s="105">
        <v>8.6523456662597434E-2</v>
      </c>
      <c r="M104" s="124">
        <v>0.13128110121451594</v>
      </c>
      <c r="O104" s="26">
        <v>1.4442415721613868</v>
      </c>
      <c r="P104" s="27">
        <v>1.3980199222081469</v>
      </c>
      <c r="Q104" s="27">
        <v>1.310401045131776</v>
      </c>
      <c r="R104" s="28">
        <v>1.3993939552595136</v>
      </c>
    </row>
    <row r="105" spans="1:18" x14ac:dyDescent="0.45">
      <c r="A105" s="174"/>
      <c r="B105" s="104" t="s">
        <v>118</v>
      </c>
      <c r="C105" s="104">
        <v>760.51289999999995</v>
      </c>
      <c r="D105" s="171"/>
      <c r="E105" s="123">
        <v>2.0309750066821604E-6</v>
      </c>
      <c r="F105" s="105">
        <v>3.0833038181639892E-5</v>
      </c>
      <c r="G105" s="105">
        <v>6.4814631618357788E-5</v>
      </c>
      <c r="H105" s="124">
        <v>4.63185140194465E-5</v>
      </c>
      <c r="I105" s="105"/>
      <c r="J105" s="123">
        <v>6.2881982168329885E-4</v>
      </c>
      <c r="K105" s="105">
        <v>3.7734218814506329E-3</v>
      </c>
      <c r="L105" s="105">
        <v>9.5083287949250918E-4</v>
      </c>
      <c r="M105" s="124">
        <v>3.708450529813315E-3</v>
      </c>
      <c r="O105" s="26">
        <v>0.32298202706864548</v>
      </c>
      <c r="P105" s="27">
        <v>0.81711081215722992</v>
      </c>
      <c r="Q105" s="27">
        <v>6.8166165701959631</v>
      </c>
      <c r="R105" s="28">
        <v>1.2489991074999778</v>
      </c>
    </row>
    <row r="106" spans="1:18" x14ac:dyDescent="0.45">
      <c r="A106" s="174"/>
      <c r="B106" s="104" t="s">
        <v>119</v>
      </c>
      <c r="C106" s="104">
        <v>762.52790000000005</v>
      </c>
      <c r="D106" s="171"/>
      <c r="E106" s="123">
        <v>8.9163410245571916E-5</v>
      </c>
      <c r="F106" s="105">
        <v>1.0450556493811937E-4</v>
      </c>
      <c r="G106" s="105">
        <v>2.8901503737233187E-5</v>
      </c>
      <c r="H106" s="124">
        <v>1.6873317236993602E-4</v>
      </c>
      <c r="I106" s="105"/>
      <c r="J106" s="123">
        <v>3.4079222185212053E-2</v>
      </c>
      <c r="K106" s="105">
        <v>6.4980098944952575E-2</v>
      </c>
      <c r="L106" s="105">
        <v>2.4832214130943067E-2</v>
      </c>
      <c r="M106" s="124">
        <v>5.6129596104669277E-2</v>
      </c>
      <c r="O106" s="26">
        <v>0.26163569626381455</v>
      </c>
      <c r="P106" s="27">
        <v>0.16082703263756265</v>
      </c>
      <c r="Q106" s="27">
        <v>0.11638713964382032</v>
      </c>
      <c r="R106" s="28">
        <v>0.30061355163733228</v>
      </c>
    </row>
    <row r="107" spans="1:18" x14ac:dyDescent="0.45">
      <c r="A107" s="174"/>
      <c r="B107" s="104" t="s">
        <v>120</v>
      </c>
      <c r="C107" s="104">
        <v>764.54359999999997</v>
      </c>
      <c r="D107" s="171"/>
      <c r="E107" s="123">
        <v>9.9013212106623528E-4</v>
      </c>
      <c r="F107" s="105">
        <v>1.9669958401760971E-3</v>
      </c>
      <c r="G107" s="105">
        <v>1.4891857554379931E-3</v>
      </c>
      <c r="H107" s="124">
        <v>1.9611632731203949E-3</v>
      </c>
      <c r="I107" s="105"/>
      <c r="J107" s="123">
        <v>0.12468569416502512</v>
      </c>
      <c r="K107" s="105">
        <v>0.27015759551111673</v>
      </c>
      <c r="L107" s="105">
        <v>0.11069317280937693</v>
      </c>
      <c r="M107" s="124">
        <v>0.16450466662027563</v>
      </c>
      <c r="O107" s="26">
        <v>0.79410242505909856</v>
      </c>
      <c r="P107" s="27">
        <v>0.72809199995087948</v>
      </c>
      <c r="Q107" s="27">
        <v>1.3453275551171504</v>
      </c>
      <c r="R107" s="28">
        <v>1.1921626987320226</v>
      </c>
    </row>
    <row r="108" spans="1:18" x14ac:dyDescent="0.45">
      <c r="A108" s="174"/>
      <c r="B108" s="104" t="s">
        <v>121</v>
      </c>
      <c r="C108" s="104">
        <v>766.55920000000003</v>
      </c>
      <c r="D108" s="171"/>
      <c r="E108" s="123">
        <v>1.7338338235910692E-3</v>
      </c>
      <c r="F108" s="105">
        <v>3.6035252275359057E-3</v>
      </c>
      <c r="G108" s="105">
        <v>3.3002311470063631E-3</v>
      </c>
      <c r="H108" s="124">
        <v>4.3946277340836575E-3</v>
      </c>
      <c r="I108" s="105"/>
      <c r="J108" s="123">
        <v>0.11384789058098599</v>
      </c>
      <c r="K108" s="105">
        <v>0.16976319390473821</v>
      </c>
      <c r="L108" s="105">
        <v>6.8410192648903217E-2</v>
      </c>
      <c r="M108" s="124">
        <v>0.12227170567139869</v>
      </c>
      <c r="O108" s="26">
        <v>1.5229389097531869</v>
      </c>
      <c r="P108" s="27">
        <v>2.1226775631695562</v>
      </c>
      <c r="Q108" s="27">
        <v>4.8241804608618857</v>
      </c>
      <c r="R108" s="28">
        <v>3.5941493659163299</v>
      </c>
    </row>
    <row r="109" spans="1:18" ht="14.65" thickBot="1" x14ac:dyDescent="0.5">
      <c r="A109" s="175"/>
      <c r="B109" s="111" t="s">
        <v>122</v>
      </c>
      <c r="C109" s="111">
        <v>768.57489999999996</v>
      </c>
      <c r="D109" s="172"/>
      <c r="E109" s="125">
        <v>3.8420103534894299E-3</v>
      </c>
      <c r="F109" s="126">
        <v>5.1787548055804104E-3</v>
      </c>
      <c r="G109" s="126">
        <v>4.7326603256611149E-3</v>
      </c>
      <c r="H109" s="127">
        <v>6.1644474244529693E-3</v>
      </c>
      <c r="I109" s="105"/>
      <c r="J109" s="125">
        <v>0.33523859502394998</v>
      </c>
      <c r="K109" s="126">
        <v>0.42958851883761806</v>
      </c>
      <c r="L109" s="126">
        <v>0.39205245904716135</v>
      </c>
      <c r="M109" s="127">
        <v>0.57277148427360969</v>
      </c>
      <c r="O109" s="29">
        <v>1.1460525161832724</v>
      </c>
      <c r="P109" s="30">
        <v>1.2055151798733126</v>
      </c>
      <c r="Q109" s="30">
        <v>1.207149761836287</v>
      </c>
      <c r="R109" s="31">
        <v>1.0762490091961785</v>
      </c>
    </row>
    <row r="110" spans="1:18" ht="14.65" thickBot="1" x14ac:dyDescent="0.5">
      <c r="E110" s="105"/>
      <c r="F110" s="105"/>
      <c r="G110" s="105"/>
      <c r="H110" s="105"/>
      <c r="I110" s="105"/>
      <c r="J110" s="105"/>
      <c r="K110" s="105"/>
      <c r="L110" s="105"/>
      <c r="M110" s="105"/>
      <c r="O110" s="23"/>
      <c r="P110" s="24"/>
      <c r="Q110" s="24"/>
      <c r="R110" s="25"/>
    </row>
    <row r="111" spans="1:18" x14ac:dyDescent="0.45">
      <c r="A111" s="173" t="s">
        <v>24</v>
      </c>
      <c r="B111" s="110" t="s">
        <v>118</v>
      </c>
      <c r="C111" s="110">
        <v>712.49120459999995</v>
      </c>
      <c r="D111" s="170" t="s">
        <v>158</v>
      </c>
      <c r="E111" s="120">
        <v>0</v>
      </c>
      <c r="F111" s="121">
        <v>0</v>
      </c>
      <c r="G111" s="121">
        <v>1.3029927206374117E-5</v>
      </c>
      <c r="H111" s="122">
        <v>0</v>
      </c>
      <c r="I111" s="105"/>
      <c r="J111" s="120">
        <v>6.3039362389531806E-3</v>
      </c>
      <c r="K111" s="121">
        <v>8.4439706475759359E-3</v>
      </c>
      <c r="L111" s="121">
        <v>4.6804497396975946E-3</v>
      </c>
      <c r="M111" s="122">
        <v>5.8943737920975087E-3</v>
      </c>
      <c r="O111" s="26">
        <v>0</v>
      </c>
      <c r="P111" s="27">
        <v>0</v>
      </c>
      <c r="Q111" s="27">
        <v>0.27839049516673126</v>
      </c>
      <c r="R111" s="28">
        <v>0</v>
      </c>
    </row>
    <row r="112" spans="1:18" x14ac:dyDescent="0.45">
      <c r="A112" s="174"/>
      <c r="B112" s="104" t="s">
        <v>119</v>
      </c>
      <c r="C112" s="104">
        <v>714.5068546</v>
      </c>
      <c r="D112" s="171"/>
      <c r="E112" s="123">
        <v>2.6047292611305184E-5</v>
      </c>
      <c r="F112" s="105">
        <v>1.3712374621440274E-5</v>
      </c>
      <c r="G112" s="105">
        <v>3.0333379755259962E-5</v>
      </c>
      <c r="H112" s="124">
        <v>3.6120489131463915E-5</v>
      </c>
      <c r="I112" s="105"/>
      <c r="J112" s="123">
        <v>6.3859081456255407E-2</v>
      </c>
      <c r="K112" s="105">
        <v>8.5964628090877182E-2</v>
      </c>
      <c r="L112" s="105">
        <v>6.2135450453330868E-2</v>
      </c>
      <c r="M112" s="124">
        <v>0.13478747961702697</v>
      </c>
      <c r="O112" s="26">
        <v>4.0788705407778278E-2</v>
      </c>
      <c r="P112" s="27">
        <v>1.5951182394396319E-2</v>
      </c>
      <c r="Q112" s="27">
        <v>4.8818153781701429E-2</v>
      </c>
      <c r="R112" s="28">
        <v>2.6798104122202914E-2</v>
      </c>
    </row>
    <row r="113" spans="1:18" x14ac:dyDescent="0.45">
      <c r="A113" s="174"/>
      <c r="B113" s="104" t="s">
        <v>120</v>
      </c>
      <c r="C113" s="104">
        <v>716.52250460000005</v>
      </c>
      <c r="D113" s="171"/>
      <c r="E113" s="123">
        <v>7.2963333354463322E-5</v>
      </c>
      <c r="F113" s="105">
        <v>7.6656364161280537E-5</v>
      </c>
      <c r="G113" s="105">
        <v>5.8659154945011555E-5</v>
      </c>
      <c r="H113" s="124">
        <v>1.788573885425506E-4</v>
      </c>
      <c r="I113" s="105"/>
      <c r="J113" s="123">
        <v>0.27912638535482909</v>
      </c>
      <c r="K113" s="105">
        <v>0.60498012539576962</v>
      </c>
      <c r="L113" s="105">
        <v>0.4153733502888155</v>
      </c>
      <c r="M113" s="124">
        <v>0.64640554280022466</v>
      </c>
      <c r="O113" s="26">
        <v>2.6139891168551262E-2</v>
      </c>
      <c r="P113" s="27">
        <v>1.2670889661231931E-2</v>
      </c>
      <c r="Q113" s="27">
        <v>1.4122031397590851E-2</v>
      </c>
      <c r="R113" s="28">
        <v>2.7669532004280399E-2</v>
      </c>
    </row>
    <row r="114" spans="1:18" x14ac:dyDescent="0.45">
      <c r="A114" s="174"/>
      <c r="B114" s="104" t="s">
        <v>121</v>
      </c>
      <c r="C114" s="104">
        <v>718.53815459999998</v>
      </c>
      <c r="D114" s="171"/>
      <c r="E114" s="123">
        <v>5.9852066824633096E-5</v>
      </c>
      <c r="F114" s="105">
        <v>1.6628877065165483E-4</v>
      </c>
      <c r="G114" s="105">
        <v>3.9919335659701106E-5</v>
      </c>
      <c r="H114" s="124">
        <v>1.1760017637971384E-4</v>
      </c>
      <c r="I114" s="105"/>
      <c r="J114" s="123">
        <v>5.2782491785472084E-2</v>
      </c>
      <c r="K114" s="105">
        <v>0.16830385723364161</v>
      </c>
      <c r="L114" s="105">
        <v>6.8991490537360728E-2</v>
      </c>
      <c r="M114" s="124">
        <v>0.13656428534181161</v>
      </c>
      <c r="O114" s="26">
        <v>0.11339378797782876</v>
      </c>
      <c r="P114" s="27">
        <v>9.8802709209932477E-2</v>
      </c>
      <c r="Q114" s="27">
        <v>5.7861245421395445E-2</v>
      </c>
      <c r="R114" s="28">
        <v>8.6113419834013091E-2</v>
      </c>
    </row>
    <row r="115" spans="1:18" x14ac:dyDescent="0.45">
      <c r="A115" s="174"/>
      <c r="B115" s="104" t="s">
        <v>123</v>
      </c>
      <c r="C115" s="104">
        <v>736.49120000000005</v>
      </c>
      <c r="D115" s="171"/>
      <c r="E115" s="123">
        <v>1.4480664759084544E-5</v>
      </c>
      <c r="F115" s="105">
        <v>7.9333370273008768E-6</v>
      </c>
      <c r="G115" s="105">
        <v>5.407013412091092E-5</v>
      </c>
      <c r="H115" s="124">
        <v>0</v>
      </c>
      <c r="I115" s="105"/>
      <c r="J115" s="123">
        <v>1.7945351501750723E-2</v>
      </c>
      <c r="K115" s="105">
        <v>3.2275244810050119E-2</v>
      </c>
      <c r="L115" s="105">
        <v>2.7863828350786549E-2</v>
      </c>
      <c r="M115" s="124">
        <v>2.5720458175819506E-2</v>
      </c>
      <c r="O115" s="26">
        <v>8.0693124108891554E-2</v>
      </c>
      <c r="P115" s="27">
        <v>2.4580253609201231E-2</v>
      </c>
      <c r="Q115" s="27">
        <v>0.19405134657091946</v>
      </c>
      <c r="R115" s="28">
        <v>0</v>
      </c>
    </row>
    <row r="116" spans="1:18" x14ac:dyDescent="0.45">
      <c r="A116" s="174"/>
      <c r="B116" s="104" t="s">
        <v>124</v>
      </c>
      <c r="C116" s="104">
        <v>738.5068546</v>
      </c>
      <c r="D116" s="171"/>
      <c r="E116" s="123">
        <v>0</v>
      </c>
      <c r="F116" s="105">
        <v>4.9766591915479795E-6</v>
      </c>
      <c r="G116" s="105">
        <v>8.0715539092052661E-6</v>
      </c>
      <c r="H116" s="124">
        <v>0</v>
      </c>
      <c r="I116" s="105"/>
      <c r="J116" s="123">
        <v>0.13501533022666712</v>
      </c>
      <c r="K116" s="105">
        <v>0.26110966764021409</v>
      </c>
      <c r="L116" s="105">
        <v>0.18180529771773682</v>
      </c>
      <c r="M116" s="124">
        <v>0.22365327911338476</v>
      </c>
      <c r="O116" s="26">
        <v>0</v>
      </c>
      <c r="P116" s="27">
        <v>1.9059651205275835E-3</v>
      </c>
      <c r="Q116" s="27">
        <v>4.4396692563584243E-3</v>
      </c>
      <c r="R116" s="28">
        <v>0</v>
      </c>
    </row>
    <row r="117" spans="1:18" x14ac:dyDescent="0.45">
      <c r="A117" s="174"/>
      <c r="B117" s="104" t="s">
        <v>125</v>
      </c>
      <c r="C117" s="104">
        <v>740.52250460000005</v>
      </c>
      <c r="D117" s="171"/>
      <c r="E117" s="123">
        <v>2.6762164125062742E-5</v>
      </c>
      <c r="F117" s="105">
        <v>6.4774223499272366E-5</v>
      </c>
      <c r="G117" s="105">
        <v>1.4977282531989495E-4</v>
      </c>
      <c r="H117" s="124">
        <v>8.0267931920364116E-5</v>
      </c>
      <c r="I117" s="105"/>
      <c r="J117" s="123">
        <v>0.37812147811169539</v>
      </c>
      <c r="K117" s="105">
        <v>0.78880666627096196</v>
      </c>
      <c r="L117" s="105">
        <v>0.63185205653207954</v>
      </c>
      <c r="M117" s="124">
        <v>0.67452380366642517</v>
      </c>
      <c r="O117" s="26">
        <v>7.0776630459371366E-3</v>
      </c>
      <c r="P117" s="27">
        <v>8.2116729319097644E-3</v>
      </c>
      <c r="Q117" s="27">
        <v>2.3703780619457538E-2</v>
      </c>
      <c r="R117" s="28">
        <v>1.1899940592765104E-2</v>
      </c>
    </row>
    <row r="118" spans="1:18" x14ac:dyDescent="0.45">
      <c r="A118" s="174"/>
      <c r="B118" s="104" t="s">
        <v>126</v>
      </c>
      <c r="C118" s="104">
        <v>742.53815459999998</v>
      </c>
      <c r="D118" s="171"/>
      <c r="E118" s="123">
        <v>6.1092811232005471E-5</v>
      </c>
      <c r="F118" s="105">
        <v>8.1330655679556259E-5</v>
      </c>
      <c r="G118" s="105">
        <v>4.610242687241958E-5</v>
      </c>
      <c r="H118" s="124">
        <v>7.0376632668658163E-5</v>
      </c>
      <c r="I118" s="105"/>
      <c r="J118" s="123">
        <v>0.21804127041472032</v>
      </c>
      <c r="K118" s="105">
        <v>0.4887955849564119</v>
      </c>
      <c r="L118" s="105">
        <v>0.38593606078060372</v>
      </c>
      <c r="M118" s="124">
        <v>0.46399689028557167</v>
      </c>
      <c r="O118" s="26">
        <v>2.801892096656991E-2</v>
      </c>
      <c r="P118" s="27">
        <v>1.6638991468552009E-2</v>
      </c>
      <c r="Q118" s="27">
        <v>1.1945612643496356E-2</v>
      </c>
      <c r="R118" s="28">
        <v>1.5167479382317443E-2</v>
      </c>
    </row>
    <row r="119" spans="1:18" x14ac:dyDescent="0.45">
      <c r="A119" s="174"/>
      <c r="B119" s="104" t="s">
        <v>127</v>
      </c>
      <c r="C119" s="104">
        <v>744.55380460000003</v>
      </c>
      <c r="D119" s="171"/>
      <c r="E119" s="123">
        <v>6.8565614535300528E-5</v>
      </c>
      <c r="F119" s="105">
        <v>9.9600060382187066E-5</v>
      </c>
      <c r="G119" s="105">
        <v>1.081526193527677E-4</v>
      </c>
      <c r="H119" s="124">
        <v>1.4105847868140962E-4</v>
      </c>
      <c r="I119" s="105"/>
      <c r="J119" s="123">
        <v>9.9443567200273655E-2</v>
      </c>
      <c r="K119" s="105">
        <v>0.26450008380526724</v>
      </c>
      <c r="L119" s="105">
        <v>0.17158185192809197</v>
      </c>
      <c r="M119" s="124">
        <v>0.20695627053889173</v>
      </c>
      <c r="O119" s="26">
        <v>6.8949270893725378E-2</v>
      </c>
      <c r="P119" s="27">
        <v>3.7655965529113239E-2</v>
      </c>
      <c r="Q119" s="27">
        <v>6.3032668162419203E-2</v>
      </c>
      <c r="R119" s="28">
        <v>6.8158591336280175E-2</v>
      </c>
    </row>
    <row r="120" spans="1:18" x14ac:dyDescent="0.45">
      <c r="A120" s="174"/>
      <c r="B120" s="104" t="s">
        <v>128</v>
      </c>
      <c r="C120" s="104">
        <v>746.56945459999997</v>
      </c>
      <c r="D120" s="171"/>
      <c r="E120" s="123">
        <v>3.0895236823673033E-5</v>
      </c>
      <c r="F120" s="105">
        <v>4.8627244165536233E-5</v>
      </c>
      <c r="G120" s="105">
        <v>3.601532320644796E-5</v>
      </c>
      <c r="H120" s="124">
        <v>3.9675558720355404E-5</v>
      </c>
      <c r="I120" s="105"/>
      <c r="J120" s="123">
        <v>1.6496226876348146E-2</v>
      </c>
      <c r="K120" s="105">
        <v>2.4176008590965494E-2</v>
      </c>
      <c r="L120" s="105">
        <v>2.4618432577758372E-2</v>
      </c>
      <c r="M120" s="124">
        <v>2.9507232496699502E-2</v>
      </c>
      <c r="O120" s="26">
        <v>0.18728668716341312</v>
      </c>
      <c r="P120" s="27">
        <v>0.20113843020269315</v>
      </c>
      <c r="Q120" s="27">
        <v>0.14629413587843995</v>
      </c>
      <c r="R120" s="28">
        <v>0.13446045380498922</v>
      </c>
    </row>
    <row r="121" spans="1:18" x14ac:dyDescent="0.45">
      <c r="A121" s="174"/>
      <c r="B121" s="104" t="s">
        <v>129</v>
      </c>
      <c r="C121" s="104">
        <v>764.52250000000004</v>
      </c>
      <c r="D121" s="171"/>
      <c r="E121" s="123">
        <v>4.137761657089039E-6</v>
      </c>
      <c r="F121" s="105">
        <v>3.9028160247334512E-5</v>
      </c>
      <c r="G121" s="105">
        <v>4.3202965903471553E-6</v>
      </c>
      <c r="H121" s="124">
        <v>0</v>
      </c>
      <c r="I121" s="105"/>
      <c r="J121" s="123">
        <v>1.7737320712460669E-3</v>
      </c>
      <c r="K121" s="105">
        <v>1.0947749172045093E-2</v>
      </c>
      <c r="L121" s="105">
        <v>6.1795966345600251E-3</v>
      </c>
      <c r="M121" s="124">
        <v>8.147426205111474E-3</v>
      </c>
      <c r="O121" s="26">
        <v>0.23327997075579823</v>
      </c>
      <c r="P121" s="27">
        <v>0.35649483408874866</v>
      </c>
      <c r="Q121" s="27">
        <v>6.9912274956353229E-2</v>
      </c>
      <c r="R121" s="28">
        <v>0</v>
      </c>
    </row>
    <row r="122" spans="1:18" x14ac:dyDescent="0.45">
      <c r="A122" s="174"/>
      <c r="B122" s="104" t="s">
        <v>130</v>
      </c>
      <c r="C122" s="104">
        <v>766.53819999999996</v>
      </c>
      <c r="D122" s="171"/>
      <c r="E122" s="123">
        <v>9.9854927138283725E-7</v>
      </c>
      <c r="F122" s="105">
        <v>0</v>
      </c>
      <c r="G122" s="105">
        <v>1.4953507952935143E-5</v>
      </c>
      <c r="H122" s="124">
        <v>1.4124614963344264E-5</v>
      </c>
      <c r="I122" s="105"/>
      <c r="J122" s="123">
        <v>1.9577850219704377E-3</v>
      </c>
      <c r="K122" s="105">
        <v>3.1699661185236572E-3</v>
      </c>
      <c r="L122" s="105">
        <v>1.00081100983205E-2</v>
      </c>
      <c r="M122" s="124">
        <v>4.0673529591302299E-3</v>
      </c>
      <c r="O122" s="26">
        <v>5.1004030584411907E-2</v>
      </c>
      <c r="P122" s="27">
        <v>0</v>
      </c>
      <c r="Q122" s="27">
        <v>0.14941390338466148</v>
      </c>
      <c r="R122" s="28">
        <v>0.34726799235945083</v>
      </c>
    </row>
    <row r="123" spans="1:18" x14ac:dyDescent="0.45">
      <c r="A123" s="174"/>
      <c r="B123" s="104" t="s">
        <v>131</v>
      </c>
      <c r="C123" s="104">
        <v>768.55380460000003</v>
      </c>
      <c r="D123" s="171"/>
      <c r="E123" s="123">
        <v>1.6195394521809964E-6</v>
      </c>
      <c r="F123" s="105">
        <v>3.2309692477311629E-7</v>
      </c>
      <c r="G123" s="105">
        <v>2.4340047233384292E-5</v>
      </c>
      <c r="H123" s="124">
        <v>3.9044213168849294E-7</v>
      </c>
      <c r="I123" s="105"/>
      <c r="J123" s="123">
        <v>4.1276261525684237E-3</v>
      </c>
      <c r="K123" s="105">
        <v>4.4413812768655822E-4</v>
      </c>
      <c r="L123" s="105">
        <v>8.2927035370107104E-3</v>
      </c>
      <c r="M123" s="124">
        <v>2.7177080052967709E-3</v>
      </c>
      <c r="O123" s="26">
        <v>3.9236582779504744E-2</v>
      </c>
      <c r="P123" s="27">
        <v>7.2746946193535458E-2</v>
      </c>
      <c r="Q123" s="27">
        <v>0.29351160480720867</v>
      </c>
      <c r="R123" s="28">
        <v>1.4366596077559739E-2</v>
      </c>
    </row>
    <row r="124" spans="1:18" x14ac:dyDescent="0.45">
      <c r="A124" s="174"/>
      <c r="B124" s="104" t="s">
        <v>132</v>
      </c>
      <c r="C124" s="104">
        <v>770.56945459999997</v>
      </c>
      <c r="D124" s="171"/>
      <c r="E124" s="123">
        <v>7.3271042961461195E-5</v>
      </c>
      <c r="F124" s="105">
        <v>7.6100984262124447E-5</v>
      </c>
      <c r="G124" s="105">
        <v>2.0934795165378944E-4</v>
      </c>
      <c r="H124" s="124">
        <v>7.926418869093498E-5</v>
      </c>
      <c r="I124" s="105"/>
      <c r="J124" s="123">
        <v>2.747924562737785E-2</v>
      </c>
      <c r="K124" s="105">
        <v>1.1426490877377458E-2</v>
      </c>
      <c r="L124" s="105">
        <v>2.6151375865802743E-2</v>
      </c>
      <c r="M124" s="124">
        <v>2.5846442633120942E-2</v>
      </c>
      <c r="O124" s="26">
        <v>0.26664139167073975</v>
      </c>
      <c r="P124" s="27">
        <v>0.66600485729868009</v>
      </c>
      <c r="Q124" s="27">
        <v>0.80052366165386579</v>
      </c>
      <c r="R124" s="28">
        <v>0.30667349397383542</v>
      </c>
    </row>
    <row r="125" spans="1:18" x14ac:dyDescent="0.45">
      <c r="A125" s="174"/>
      <c r="B125" s="104" t="s">
        <v>133</v>
      </c>
      <c r="C125" s="104">
        <v>772.58510460000002</v>
      </c>
      <c r="D125" s="171"/>
      <c r="E125" s="123">
        <v>2.8996428459265906E-6</v>
      </c>
      <c r="F125" s="105">
        <v>9.9176959887239338E-6</v>
      </c>
      <c r="G125" s="105">
        <v>9.1829053046638616E-6</v>
      </c>
      <c r="H125" s="124">
        <v>0</v>
      </c>
      <c r="I125" s="105"/>
      <c r="J125" s="123">
        <v>8.2586333616224937E-3</v>
      </c>
      <c r="K125" s="105">
        <v>2.5826110470629205E-2</v>
      </c>
      <c r="L125" s="105">
        <v>1.453043310352093E-2</v>
      </c>
      <c r="M125" s="124">
        <v>2.0009904221408942E-2</v>
      </c>
      <c r="O125" s="26">
        <v>3.5110444052415542E-2</v>
      </c>
      <c r="P125" s="27">
        <v>3.8401818190946145E-2</v>
      </c>
      <c r="Q125" s="27">
        <v>6.3197739800603142E-2</v>
      </c>
      <c r="R125" s="28">
        <v>0</v>
      </c>
    </row>
    <row r="126" spans="1:18" x14ac:dyDescent="0.45">
      <c r="A126" s="174"/>
      <c r="B126" s="104" t="s">
        <v>136</v>
      </c>
      <c r="C126" s="104">
        <v>798.60075459999996</v>
      </c>
      <c r="D126" s="171"/>
      <c r="E126" s="123">
        <v>1.2660764409473684E-5</v>
      </c>
      <c r="F126" s="105">
        <v>0</v>
      </c>
      <c r="G126" s="105">
        <v>7.1448614570001781E-6</v>
      </c>
      <c r="H126" s="124">
        <v>0</v>
      </c>
      <c r="I126" s="105"/>
      <c r="J126" s="123">
        <v>1.4310070111984652E-2</v>
      </c>
      <c r="K126" s="105">
        <v>2.4850290172520113E-2</v>
      </c>
      <c r="L126" s="105">
        <v>3.6139156711136662E-2</v>
      </c>
      <c r="M126" s="124">
        <v>1.3371632608849078E-2</v>
      </c>
      <c r="O126" s="26">
        <v>8.847450998070458E-2</v>
      </c>
      <c r="P126" s="27">
        <v>0</v>
      </c>
      <c r="Q126" s="27">
        <v>1.9770415547074493E-2</v>
      </c>
      <c r="R126" s="28">
        <v>0</v>
      </c>
    </row>
    <row r="127" spans="1:18" x14ac:dyDescent="0.45">
      <c r="A127" s="174"/>
      <c r="B127" s="104" t="s">
        <v>137</v>
      </c>
      <c r="C127" s="104">
        <v>800.61640460000001</v>
      </c>
      <c r="D127" s="171"/>
      <c r="E127" s="123">
        <v>3.5811951994806852E-5</v>
      </c>
      <c r="F127" s="105">
        <v>1.4594042832866259E-6</v>
      </c>
      <c r="G127" s="105">
        <v>5.5615125669671997E-5</v>
      </c>
      <c r="H127" s="124">
        <v>0</v>
      </c>
      <c r="I127" s="105"/>
      <c r="J127" s="123">
        <v>3.3292148726018628E-2</v>
      </c>
      <c r="K127" s="105">
        <v>7.5183863329412973E-2</v>
      </c>
      <c r="L127" s="105">
        <v>0.11520470545417738</v>
      </c>
      <c r="M127" s="124">
        <v>8.2008530673021329E-2</v>
      </c>
      <c r="O127" s="26">
        <v>0.10756876130022493</v>
      </c>
      <c r="P127" s="27">
        <v>1.9411137159743247E-3</v>
      </c>
      <c r="Q127" s="27">
        <v>4.8275046970015376E-2</v>
      </c>
      <c r="R127" s="28">
        <v>0</v>
      </c>
    </row>
    <row r="128" spans="1:18" x14ac:dyDescent="0.45">
      <c r="A128" s="174"/>
      <c r="B128" s="104" t="s">
        <v>138</v>
      </c>
      <c r="C128" s="104">
        <v>802.63199999999995</v>
      </c>
      <c r="D128" s="171"/>
      <c r="E128" s="123">
        <v>1.8152948068383824E-5</v>
      </c>
      <c r="F128" s="105">
        <v>1.0370739166135943E-5</v>
      </c>
      <c r="G128" s="105">
        <v>4.1144838789108284E-6</v>
      </c>
      <c r="H128" s="124">
        <v>4.8779631046698174E-5</v>
      </c>
      <c r="I128" s="105"/>
      <c r="J128" s="123">
        <v>1.2811185146009355E-2</v>
      </c>
      <c r="K128" s="105">
        <v>4.0101171904627426E-2</v>
      </c>
      <c r="L128" s="105">
        <v>5.9706423941492642E-2</v>
      </c>
      <c r="M128" s="124">
        <v>9.4673911686611704E-3</v>
      </c>
      <c r="O128" s="26">
        <v>0.14169608714177714</v>
      </c>
      <c r="P128" s="27">
        <v>2.5861436645294708E-2</v>
      </c>
      <c r="Q128" s="27">
        <v>6.8911912777470689E-3</v>
      </c>
      <c r="R128" s="28">
        <v>0.51523836057569739</v>
      </c>
    </row>
    <row r="129" spans="1:18" x14ac:dyDescent="0.45">
      <c r="A129" s="174"/>
      <c r="B129" s="104" t="s">
        <v>139</v>
      </c>
      <c r="C129" s="104">
        <v>824.61689999999999</v>
      </c>
      <c r="D129" s="171"/>
      <c r="E129" s="123">
        <v>0</v>
      </c>
      <c r="F129" s="105">
        <v>0</v>
      </c>
      <c r="G129" s="105">
        <v>1.1445144744296631E-4</v>
      </c>
      <c r="H129" s="124">
        <v>1.7406227272687465E-5</v>
      </c>
      <c r="I129" s="105"/>
      <c r="J129" s="123">
        <v>2.1472221317591221E-3</v>
      </c>
      <c r="K129" s="105">
        <v>4.2496563035197832E-3</v>
      </c>
      <c r="L129" s="105">
        <v>0</v>
      </c>
      <c r="M129" s="124">
        <v>6.2670870982728822E-3</v>
      </c>
      <c r="O129" s="26">
        <v>0</v>
      </c>
      <c r="P129" s="27">
        <v>0</v>
      </c>
      <c r="Q129" s="96" t="s">
        <v>154</v>
      </c>
      <c r="R129" s="28">
        <v>0.2777403122015708</v>
      </c>
    </row>
    <row r="130" spans="1:18" x14ac:dyDescent="0.45">
      <c r="A130" s="174"/>
      <c r="B130" s="104" t="s">
        <v>140</v>
      </c>
      <c r="C130" s="104">
        <v>826.63205459999995</v>
      </c>
      <c r="D130" s="171"/>
      <c r="E130" s="123">
        <v>1.7682041776225051E-6</v>
      </c>
      <c r="F130" s="105">
        <v>0</v>
      </c>
      <c r="G130" s="105">
        <v>1.0807418855470761E-4</v>
      </c>
      <c r="H130" s="124">
        <v>7.3881886358607854E-5</v>
      </c>
      <c r="I130" s="105"/>
      <c r="J130" s="123">
        <v>4.8313770283179576E-2</v>
      </c>
      <c r="K130" s="105">
        <v>2.5856500187590038E-2</v>
      </c>
      <c r="L130" s="105">
        <v>0</v>
      </c>
      <c r="M130" s="124">
        <v>4.3114087580231136E-2</v>
      </c>
      <c r="O130" s="26">
        <v>3.6598347991858233E-3</v>
      </c>
      <c r="P130" s="27">
        <v>0</v>
      </c>
      <c r="Q130" s="96" t="s">
        <v>154</v>
      </c>
      <c r="R130" s="28">
        <v>0.17136367833627658</v>
      </c>
    </row>
    <row r="131" spans="1:18" ht="14.65" thickBot="1" x14ac:dyDescent="0.5">
      <c r="A131" s="175"/>
      <c r="B131" s="111" t="s">
        <v>141</v>
      </c>
      <c r="C131" s="111">
        <v>828.6477046</v>
      </c>
      <c r="D131" s="172"/>
      <c r="E131" s="125">
        <v>0</v>
      </c>
      <c r="F131" s="126">
        <v>1.3708953507847479E-5</v>
      </c>
      <c r="G131" s="126">
        <v>1.0093854500080622E-4</v>
      </c>
      <c r="H131" s="127">
        <v>5.3390297172535347E-5</v>
      </c>
      <c r="I131" s="105"/>
      <c r="J131" s="125">
        <v>0.13266585584689861</v>
      </c>
      <c r="K131" s="126">
        <v>0.20124433759042154</v>
      </c>
      <c r="L131" s="126">
        <v>0</v>
      </c>
      <c r="M131" s="127">
        <v>9.7574841722284894E-2</v>
      </c>
      <c r="O131" s="29">
        <v>0</v>
      </c>
      <c r="P131" s="30">
        <v>6.8120940305651479E-3</v>
      </c>
      <c r="Q131" s="131" t="s">
        <v>154</v>
      </c>
      <c r="R131" s="31">
        <v>5.4717277763558655E-2</v>
      </c>
    </row>
    <row r="132" spans="1:18" ht="14.65" thickBot="1" x14ac:dyDescent="0.5">
      <c r="E132" s="105"/>
      <c r="F132" s="105"/>
      <c r="G132" s="105"/>
      <c r="H132" s="105"/>
      <c r="I132" s="105"/>
      <c r="J132" s="105"/>
      <c r="K132" s="105"/>
      <c r="L132" s="105"/>
      <c r="M132" s="105"/>
      <c r="O132" s="27"/>
      <c r="P132" s="27"/>
      <c r="Q132" s="27"/>
      <c r="R132" s="27"/>
    </row>
    <row r="133" spans="1:18" x14ac:dyDescent="0.45">
      <c r="A133" s="173" t="s">
        <v>25</v>
      </c>
      <c r="B133" s="110" t="s">
        <v>146</v>
      </c>
      <c r="C133" s="110">
        <v>734.57</v>
      </c>
      <c r="D133" s="170" t="s">
        <v>169</v>
      </c>
      <c r="E133" s="120">
        <v>8.1751883048198986E-5</v>
      </c>
      <c r="F133" s="121">
        <v>1.6783077610413235E-4</v>
      </c>
      <c r="G133" s="121">
        <v>6.3410829904666111E-5</v>
      </c>
      <c r="H133" s="122">
        <v>1.4712679061229598E-4</v>
      </c>
      <c r="I133" s="105"/>
      <c r="J133" s="120">
        <v>4.428681568223963E-3</v>
      </c>
      <c r="K133" s="121">
        <v>6.4055786865519259E-3</v>
      </c>
      <c r="L133" s="121">
        <v>2.4230608465968476E-3</v>
      </c>
      <c r="M133" s="122">
        <v>6.8911000483728594E-3</v>
      </c>
      <c r="O133" s="23">
        <v>1.8459643527945948</v>
      </c>
      <c r="P133" s="24">
        <v>2.620072039025632</v>
      </c>
      <c r="Q133" s="24">
        <v>2.6169722478791924</v>
      </c>
      <c r="R133" s="25">
        <v>2.1350261871039855</v>
      </c>
    </row>
    <row r="134" spans="1:18" x14ac:dyDescent="0.45">
      <c r="A134" s="174"/>
      <c r="B134" s="104" t="s">
        <v>118</v>
      </c>
      <c r="C134" s="104">
        <v>754.53869999999995</v>
      </c>
      <c r="D134" s="171"/>
      <c r="E134" s="123">
        <v>2.1583536690442748E-5</v>
      </c>
      <c r="F134" s="105">
        <v>3.5488176615216365E-5</v>
      </c>
      <c r="G134" s="105">
        <v>2.9381065672432284E-5</v>
      </c>
      <c r="H134" s="124">
        <v>5.8354968333879014E-5</v>
      </c>
      <c r="I134" s="105"/>
      <c r="J134" s="123">
        <v>1.0407439767912054E-2</v>
      </c>
      <c r="K134" s="105">
        <v>2.0005039283932879E-2</v>
      </c>
      <c r="L134" s="105">
        <v>6.2469100908918085E-3</v>
      </c>
      <c r="M134" s="124">
        <v>1.3191885786908832E-2</v>
      </c>
      <c r="O134" s="26">
        <v>0.20738565076291426</v>
      </c>
      <c r="P134" s="27">
        <v>0.17739618558869227</v>
      </c>
      <c r="Q134" s="27">
        <v>0.47032957486087085</v>
      </c>
      <c r="R134" s="28">
        <v>0.44235501486670276</v>
      </c>
    </row>
    <row r="135" spans="1:18" x14ac:dyDescent="0.45">
      <c r="A135" s="174"/>
      <c r="B135" s="104" t="s">
        <v>119</v>
      </c>
      <c r="C135" s="104">
        <v>756.55430000000001</v>
      </c>
      <c r="D135" s="171"/>
      <c r="E135" s="123">
        <v>1.3067514279081993E-4</v>
      </c>
      <c r="F135" s="105">
        <v>2.3318461108747359E-4</v>
      </c>
      <c r="G135" s="105">
        <v>1.4446749458133654E-4</v>
      </c>
      <c r="H135" s="124">
        <v>1.7148396427597236E-4</v>
      </c>
      <c r="I135" s="105"/>
      <c r="J135" s="123">
        <v>0.15861263671136078</v>
      </c>
      <c r="K135" s="105">
        <v>0.33230873197039318</v>
      </c>
      <c r="L135" s="105">
        <v>0.10396144990952975</v>
      </c>
      <c r="M135" s="124">
        <v>0.2317870537182706</v>
      </c>
      <c r="O135" s="26">
        <v>8.2386337873330495E-2</v>
      </c>
      <c r="P135" s="27">
        <v>7.0171075464923086E-2</v>
      </c>
      <c r="Q135" s="27">
        <v>0.13896256228347748</v>
      </c>
      <c r="R135" s="28">
        <v>7.3983409135699785E-2</v>
      </c>
    </row>
    <row r="136" spans="1:18" x14ac:dyDescent="0.45">
      <c r="A136" s="174"/>
      <c r="B136" s="104" t="s">
        <v>120</v>
      </c>
      <c r="C136" s="104">
        <v>758.57</v>
      </c>
      <c r="D136" s="171"/>
      <c r="E136" s="123">
        <v>1.6040699721827497E-3</v>
      </c>
      <c r="F136" s="105">
        <v>3.0250775445430965E-3</v>
      </c>
      <c r="G136" s="105">
        <v>1.9206592769070194E-3</v>
      </c>
      <c r="H136" s="124">
        <v>2.659108498138516E-3</v>
      </c>
      <c r="I136" s="105"/>
      <c r="J136" s="123">
        <v>0.69976361241528406</v>
      </c>
      <c r="K136" s="105">
        <v>1.4455372202475467</v>
      </c>
      <c r="L136" s="105">
        <v>0.49557290324688436</v>
      </c>
      <c r="M136" s="124">
        <v>1.0601410682661077</v>
      </c>
      <c r="O136" s="26">
        <v>0.22923026343798983</v>
      </c>
      <c r="P136" s="27">
        <v>0.20927012477928833</v>
      </c>
      <c r="Q136" s="27">
        <v>0.38756341687030976</v>
      </c>
      <c r="R136" s="28">
        <v>0.25082591154473122</v>
      </c>
    </row>
    <row r="137" spans="1:18" x14ac:dyDescent="0.45">
      <c r="A137" s="174"/>
      <c r="B137" s="104" t="s">
        <v>121</v>
      </c>
      <c r="C137" s="104">
        <v>760.5856</v>
      </c>
      <c r="D137" s="171"/>
      <c r="E137" s="123">
        <v>4.6546305365190626E-3</v>
      </c>
      <c r="F137" s="105">
        <v>9.9594938391647896E-3</v>
      </c>
      <c r="G137" s="105">
        <v>5.6451799645886999E-3</v>
      </c>
      <c r="H137" s="124">
        <v>1.2094571213065763E-2</v>
      </c>
      <c r="I137" s="105"/>
      <c r="J137" s="123">
        <v>0.47677661690024775</v>
      </c>
      <c r="K137" s="105">
        <v>1.0989126484709038</v>
      </c>
      <c r="L137" s="105">
        <v>0.39547269502620913</v>
      </c>
      <c r="M137" s="124">
        <v>0.72356371629241312</v>
      </c>
      <c r="O137" s="26">
        <v>0.97627072543553761</v>
      </c>
      <c r="P137" s="27">
        <v>0.90630441400625028</v>
      </c>
      <c r="Q137" s="27">
        <v>1.4274512591102093</v>
      </c>
      <c r="R137" s="28">
        <v>1.6715281516656366</v>
      </c>
    </row>
    <row r="138" spans="1:18" x14ac:dyDescent="0.45">
      <c r="A138" s="174"/>
      <c r="B138" s="104" t="s">
        <v>123</v>
      </c>
      <c r="C138" s="104">
        <v>778.53869999999995</v>
      </c>
      <c r="D138" s="171"/>
      <c r="E138" s="123">
        <v>6.9012323478618006E-5</v>
      </c>
      <c r="F138" s="105">
        <v>1.0013131519304721E-4</v>
      </c>
      <c r="G138" s="105">
        <v>6.4610563735243768E-5</v>
      </c>
      <c r="H138" s="124">
        <v>1.4585884849309641E-4</v>
      </c>
      <c r="I138" s="105"/>
      <c r="J138" s="123">
        <v>5.2135648485704997E-2</v>
      </c>
      <c r="K138" s="105">
        <v>9.25639692520243E-2</v>
      </c>
      <c r="L138" s="105">
        <v>3.7164907390309074E-2</v>
      </c>
      <c r="M138" s="124">
        <v>6.5719065795871487E-2</v>
      </c>
      <c r="O138" s="26">
        <v>0.13237070120560676</v>
      </c>
      <c r="P138" s="27">
        <v>0.10817526085168114</v>
      </c>
      <c r="Q138" s="27">
        <v>0.1738483108721301</v>
      </c>
      <c r="R138" s="28">
        <v>0.2219429730576897</v>
      </c>
    </row>
    <row r="139" spans="1:18" x14ac:dyDescent="0.45">
      <c r="A139" s="174"/>
      <c r="B139" s="104" t="s">
        <v>124</v>
      </c>
      <c r="C139" s="104">
        <v>780.55430000000001</v>
      </c>
      <c r="D139" s="171"/>
      <c r="E139" s="123">
        <v>1.1126837277999335E-4</v>
      </c>
      <c r="F139" s="105">
        <v>8.9336183432465696E-5</v>
      </c>
      <c r="G139" s="105">
        <v>7.6399970753586035E-5</v>
      </c>
      <c r="H139" s="124">
        <v>7.3613675519530505E-5</v>
      </c>
      <c r="I139" s="105"/>
      <c r="J139" s="123">
        <v>0.30510285104639456</v>
      </c>
      <c r="K139" s="105">
        <v>0.61248166982288421</v>
      </c>
      <c r="L139" s="105">
        <v>0.21104466609298284</v>
      </c>
      <c r="M139" s="124">
        <v>0.38535889174581384</v>
      </c>
      <c r="O139" s="26">
        <v>3.6469135702397501E-2</v>
      </c>
      <c r="P139" s="27">
        <v>1.4585935846586184E-2</v>
      </c>
      <c r="Q139" s="27">
        <v>3.6200853671386063E-2</v>
      </c>
      <c r="R139" s="28">
        <v>1.9102627990763149E-2</v>
      </c>
    </row>
    <row r="140" spans="1:18" x14ac:dyDescent="0.45">
      <c r="A140" s="174"/>
      <c r="B140" s="104" t="s">
        <v>125</v>
      </c>
      <c r="C140" s="104">
        <v>782.56945459999997</v>
      </c>
      <c r="D140" s="171"/>
      <c r="E140" s="123">
        <v>4.7518184642763347E-4</v>
      </c>
      <c r="F140" s="105">
        <v>6.7774002606879819E-4</v>
      </c>
      <c r="G140" s="105">
        <v>6.4678663483283961E-4</v>
      </c>
      <c r="H140" s="124">
        <v>3.2666986734775522E-4</v>
      </c>
      <c r="I140" s="105"/>
      <c r="J140" s="123">
        <v>0.88107288261276906</v>
      </c>
      <c r="K140" s="105">
        <v>1.7506243213438661</v>
      </c>
      <c r="L140" s="105">
        <v>0.63280422089972366</v>
      </c>
      <c r="M140" s="124">
        <v>1.1655889357553351</v>
      </c>
      <c r="O140" s="26">
        <v>5.3932183796022645E-2</v>
      </c>
      <c r="P140" s="27">
        <v>3.8714190006713223E-2</v>
      </c>
      <c r="Q140" s="27">
        <v>0.1022095955544095</v>
      </c>
      <c r="R140" s="28">
        <v>2.8026164055517892E-2</v>
      </c>
    </row>
    <row r="141" spans="1:18" x14ac:dyDescent="0.45">
      <c r="A141" s="174"/>
      <c r="B141" s="104" t="s">
        <v>126</v>
      </c>
      <c r="C141" s="104">
        <v>784.58510460000002</v>
      </c>
      <c r="D141" s="171"/>
      <c r="E141" s="123">
        <v>1.7087956195876042E-3</v>
      </c>
      <c r="F141" s="105">
        <v>3.023203762653877E-3</v>
      </c>
      <c r="G141" s="105">
        <v>1.7360754789616851E-3</v>
      </c>
      <c r="H141" s="124">
        <v>2.0277850682968099E-3</v>
      </c>
      <c r="I141" s="105"/>
      <c r="J141" s="123">
        <v>0.88377619948199826</v>
      </c>
      <c r="K141" s="105">
        <v>1.893638545750151</v>
      </c>
      <c r="L141" s="105">
        <v>0.67933731089255445</v>
      </c>
      <c r="M141" s="124">
        <v>1.1528190051364986</v>
      </c>
      <c r="O141" s="26">
        <v>0.19335162234388853</v>
      </c>
      <c r="P141" s="27">
        <v>0.15965051880881825</v>
      </c>
      <c r="Q141" s="27">
        <v>0.25555426606566395</v>
      </c>
      <c r="R141" s="28">
        <v>0.17589795616326706</v>
      </c>
    </row>
    <row r="142" spans="1:18" x14ac:dyDescent="0.45">
      <c r="A142" s="174"/>
      <c r="B142" s="104" t="s">
        <v>127</v>
      </c>
      <c r="C142" s="104">
        <v>786.60075459999996</v>
      </c>
      <c r="D142" s="171"/>
      <c r="E142" s="123">
        <v>4.4979545762584561E-3</v>
      </c>
      <c r="F142" s="105">
        <v>8.7674106567365486E-3</v>
      </c>
      <c r="G142" s="105">
        <v>5.4137510989082363E-3</v>
      </c>
      <c r="H142" s="124">
        <v>9.2483652103412251E-3</v>
      </c>
      <c r="I142" s="105"/>
      <c r="J142" s="123">
        <v>0.60684283408055495</v>
      </c>
      <c r="K142" s="105">
        <v>1.4653888127462331</v>
      </c>
      <c r="L142" s="105">
        <v>0.50674301298156854</v>
      </c>
      <c r="M142" s="124">
        <v>0.8852346055917647</v>
      </c>
      <c r="O142" s="26">
        <v>0.74120584831053271</v>
      </c>
      <c r="P142" s="27">
        <v>0.59829927596525423</v>
      </c>
      <c r="Q142" s="27">
        <v>1.0683425247552742</v>
      </c>
      <c r="R142" s="28">
        <v>1.0447360679216608</v>
      </c>
    </row>
    <row r="143" spans="1:18" x14ac:dyDescent="0.45">
      <c r="A143" s="174"/>
      <c r="B143" s="104" t="s">
        <v>128</v>
      </c>
      <c r="C143" s="104">
        <v>788.61640460000001</v>
      </c>
      <c r="D143" s="171"/>
      <c r="E143" s="123">
        <v>1.4485017326527063E-3</v>
      </c>
      <c r="F143" s="105">
        <v>3.22028561138112E-3</v>
      </c>
      <c r="G143" s="105">
        <v>1.5982655374691306E-3</v>
      </c>
      <c r="H143" s="124">
        <v>3.2185764188925711E-3</v>
      </c>
      <c r="I143" s="105"/>
      <c r="J143" s="123">
        <v>9.7287279976833591E-2</v>
      </c>
      <c r="K143" s="105">
        <v>0.25208457447587318</v>
      </c>
      <c r="L143" s="105">
        <v>8.5170028660290401E-2</v>
      </c>
      <c r="M143" s="124">
        <v>0.16319175001982106</v>
      </c>
      <c r="O143" s="26">
        <v>1.4888911818663539</v>
      </c>
      <c r="P143" s="27">
        <v>1.2774623826454448</v>
      </c>
      <c r="Q143" s="27">
        <v>1.8765586469906927</v>
      </c>
      <c r="R143" s="28">
        <v>1.9722666240797389</v>
      </c>
    </row>
    <row r="144" spans="1:18" x14ac:dyDescent="0.45">
      <c r="A144" s="174"/>
      <c r="B144" s="104" t="s">
        <v>129</v>
      </c>
      <c r="C144" s="104">
        <v>806.57</v>
      </c>
      <c r="D144" s="171"/>
      <c r="E144" s="123">
        <v>2.3381183305215683E-4</v>
      </c>
      <c r="F144" s="105">
        <v>4.1938750828708399E-4</v>
      </c>
      <c r="G144" s="105">
        <v>3.4045164975902178E-4</v>
      </c>
      <c r="H144" s="124">
        <v>6.1699447249212642E-4</v>
      </c>
      <c r="I144" s="105"/>
      <c r="J144" s="123">
        <v>2.137588008984869E-3</v>
      </c>
      <c r="K144" s="105">
        <v>1.2702135529287895E-2</v>
      </c>
      <c r="L144" s="105">
        <v>5.8424373816954095E-3</v>
      </c>
      <c r="M144" s="124">
        <v>5.3708178057572309E-3</v>
      </c>
      <c r="O144" s="26">
        <v>10.938114925298118</v>
      </c>
      <c r="P144" s="27">
        <v>3.3017086561553608</v>
      </c>
      <c r="Q144" s="27">
        <v>5.8272194893465263</v>
      </c>
      <c r="R144" s="28">
        <v>11.487905470015034</v>
      </c>
    </row>
    <row r="145" spans="1:18" x14ac:dyDescent="0.45">
      <c r="A145" s="174"/>
      <c r="B145" s="104" t="s">
        <v>130</v>
      </c>
      <c r="C145" s="104">
        <v>808.58510460000002</v>
      </c>
      <c r="D145" s="171"/>
      <c r="E145" s="123">
        <v>7.8499852304022682E-5</v>
      </c>
      <c r="F145" s="105">
        <v>1.2681523300615898E-4</v>
      </c>
      <c r="G145" s="105">
        <v>8.5113926916931932E-5</v>
      </c>
      <c r="H145" s="124">
        <v>1.254718653382922E-4</v>
      </c>
      <c r="I145" s="105"/>
      <c r="J145" s="123">
        <v>3.4204104113954689E-3</v>
      </c>
      <c r="K145" s="105">
        <v>1.2680031236755374E-2</v>
      </c>
      <c r="L145" s="105">
        <v>4.5920420804442851E-3</v>
      </c>
      <c r="M145" s="124">
        <v>5.8683514668793945E-3</v>
      </c>
      <c r="O145" s="26">
        <v>2.2950419061552352</v>
      </c>
      <c r="P145" s="27">
        <v>1.0001176703615837</v>
      </c>
      <c r="Q145" s="27">
        <v>1.853509297734856</v>
      </c>
      <c r="R145" s="28">
        <v>2.1381109506894309</v>
      </c>
    </row>
    <row r="146" spans="1:18" x14ac:dyDescent="0.45">
      <c r="A146" s="174"/>
      <c r="B146" s="104" t="s">
        <v>131</v>
      </c>
      <c r="C146" s="104">
        <v>810.60075459999996</v>
      </c>
      <c r="D146" s="171"/>
      <c r="E146" s="123">
        <v>2.5544807940427378E-5</v>
      </c>
      <c r="F146" s="105">
        <v>9.9561601488580681E-5</v>
      </c>
      <c r="G146" s="105">
        <v>7.3362041107324894E-5</v>
      </c>
      <c r="H146" s="124">
        <v>1.0529205411698927E-4</v>
      </c>
      <c r="I146" s="105"/>
      <c r="J146" s="123">
        <v>3.85473072575402E-3</v>
      </c>
      <c r="K146" s="105">
        <v>5.5862141334079201E-3</v>
      </c>
      <c r="L146" s="105">
        <v>3.2084588366208932E-3</v>
      </c>
      <c r="M146" s="124">
        <v>6.377548952833917E-3</v>
      </c>
      <c r="O146" s="26">
        <v>0.66268722143829084</v>
      </c>
      <c r="P146" s="27">
        <v>1.7822732732918389</v>
      </c>
      <c r="Q146" s="27">
        <v>2.2865196296109827</v>
      </c>
      <c r="R146" s="28">
        <v>1.6509799437948942</v>
      </c>
    </row>
    <row r="147" spans="1:18" x14ac:dyDescent="0.45">
      <c r="A147" s="174"/>
      <c r="B147" s="104" t="s">
        <v>132</v>
      </c>
      <c r="C147" s="104">
        <v>812.61640460000001</v>
      </c>
      <c r="D147" s="171"/>
      <c r="E147" s="123">
        <v>6.4920041218971929E-5</v>
      </c>
      <c r="F147" s="105">
        <v>1.5279914693739629E-4</v>
      </c>
      <c r="G147" s="105">
        <v>5.8402906458421569E-5</v>
      </c>
      <c r="H147" s="124">
        <v>1.3672790514252832E-4</v>
      </c>
      <c r="I147" s="105"/>
      <c r="J147" s="123">
        <v>8.6779550396355095E-3</v>
      </c>
      <c r="K147" s="105">
        <v>2.1281310681740304E-2</v>
      </c>
      <c r="L147" s="105">
        <v>6.5001197058356212E-3</v>
      </c>
      <c r="M147" s="124">
        <v>1.1134006471921103E-2</v>
      </c>
      <c r="O147" s="26">
        <v>0.7481029911132</v>
      </c>
      <c r="P147" s="27">
        <v>0.71799688103092418</v>
      </c>
      <c r="Q147" s="27">
        <v>0.89848970636631686</v>
      </c>
      <c r="R147" s="28">
        <v>1.2280207083348027</v>
      </c>
    </row>
    <row r="148" spans="1:18" x14ac:dyDescent="0.45">
      <c r="A148" s="174"/>
      <c r="B148" s="104" t="s">
        <v>133</v>
      </c>
      <c r="C148" s="104">
        <v>814.63205459999995</v>
      </c>
      <c r="D148" s="171"/>
      <c r="E148" s="123">
        <v>3.6351318657879185E-4</v>
      </c>
      <c r="F148" s="105">
        <v>5.6783606908551113E-4</v>
      </c>
      <c r="G148" s="105">
        <v>3.7368369523595109E-4</v>
      </c>
      <c r="H148" s="124">
        <v>4.2908150248433257E-4</v>
      </c>
      <c r="I148" s="105"/>
      <c r="J148" s="123">
        <v>9.9865635837629481E-3</v>
      </c>
      <c r="K148" s="105">
        <v>2.369820839091662E-2</v>
      </c>
      <c r="L148" s="105">
        <v>9.3570370891257852E-3</v>
      </c>
      <c r="M148" s="124">
        <v>1.4205268208337047E-2</v>
      </c>
      <c r="O148" s="26">
        <v>3.6400227518685631</v>
      </c>
      <c r="P148" s="27">
        <v>2.3961139159496936</v>
      </c>
      <c r="Q148" s="27">
        <v>3.9936113502235124</v>
      </c>
      <c r="R148" s="28">
        <v>3.020580084735784</v>
      </c>
    </row>
    <row r="149" spans="1:18" x14ac:dyDescent="0.45">
      <c r="A149" s="174"/>
      <c r="B149" s="104" t="s">
        <v>147</v>
      </c>
      <c r="C149" s="104">
        <v>836.61640460000001</v>
      </c>
      <c r="D149" s="171"/>
      <c r="E149" s="123">
        <v>9.5274387887181436E-5</v>
      </c>
      <c r="F149" s="105">
        <v>1.3952013061858525E-4</v>
      </c>
      <c r="G149" s="105">
        <v>7.3881908200913528E-5</v>
      </c>
      <c r="H149" s="124">
        <v>1.9664811126746305E-4</v>
      </c>
      <c r="I149" s="105"/>
      <c r="J149" s="123">
        <v>3.0749199173915921E-3</v>
      </c>
      <c r="K149" s="105">
        <v>9.7750832819014158E-3</v>
      </c>
      <c r="L149" s="105">
        <v>3.7294449530978044E-3</v>
      </c>
      <c r="M149" s="124">
        <v>6.4522443452097343E-3</v>
      </c>
      <c r="O149" s="26">
        <v>3.098434770554976</v>
      </c>
      <c r="P149" s="27">
        <v>1.4273037537890549</v>
      </c>
      <c r="Q149" s="27">
        <v>1.9810430005018493</v>
      </c>
      <c r="R149" s="28">
        <v>3.0477474309146126</v>
      </c>
    </row>
    <row r="150" spans="1:18" x14ac:dyDescent="0.45">
      <c r="A150" s="174"/>
      <c r="B150" s="104" t="s">
        <v>135</v>
      </c>
      <c r="C150" s="104">
        <v>838.63205459999995</v>
      </c>
      <c r="D150" s="171"/>
      <c r="E150" s="123">
        <v>5.4298858874465276E-5</v>
      </c>
      <c r="F150" s="105">
        <v>1.1600345552603994E-4</v>
      </c>
      <c r="G150" s="105">
        <v>8.6733911636179562E-5</v>
      </c>
      <c r="H150" s="124">
        <v>1.341297802670554E-4</v>
      </c>
      <c r="I150" s="105"/>
      <c r="J150" s="123">
        <v>1.7543032299046158E-3</v>
      </c>
      <c r="K150" s="105">
        <v>3.5725570435273459E-3</v>
      </c>
      <c r="L150" s="105">
        <v>2.2464021394659802E-3</v>
      </c>
      <c r="M150" s="124">
        <v>3.1064108789119324E-3</v>
      </c>
      <c r="O150" s="26">
        <v>3.0951809213403543</v>
      </c>
      <c r="P150" s="27">
        <v>3.2470707706742319</v>
      </c>
      <c r="Q150" s="27">
        <v>3.861014468976518</v>
      </c>
      <c r="R150" s="28">
        <v>4.3178377070980511</v>
      </c>
    </row>
    <row r="151" spans="1:18" x14ac:dyDescent="0.45">
      <c r="A151" s="174"/>
      <c r="B151" s="104" t="s">
        <v>136</v>
      </c>
      <c r="C151" s="104">
        <v>840.6477046</v>
      </c>
      <c r="D151" s="171"/>
      <c r="E151" s="123">
        <v>7.9131537565358342E-5</v>
      </c>
      <c r="F151" s="105">
        <v>6.2383828615062716E-5</v>
      </c>
      <c r="G151" s="105">
        <v>7.3966244844835029E-5</v>
      </c>
      <c r="H151" s="124">
        <v>9.4711785176612755E-5</v>
      </c>
      <c r="I151" s="105"/>
      <c r="J151" s="123">
        <v>1.0518370389330815E-3</v>
      </c>
      <c r="K151" s="105">
        <v>2.6750187085000225E-3</v>
      </c>
      <c r="L151" s="105">
        <v>2.2820588028361825E-3</v>
      </c>
      <c r="M151" s="124">
        <v>3.2338575272372922E-3</v>
      </c>
      <c r="O151" s="26">
        <v>7.5231746588449182</v>
      </c>
      <c r="P151" s="27">
        <v>2.3320894323779715</v>
      </c>
      <c r="Q151" s="27">
        <v>3.2412067889271077</v>
      </c>
      <c r="R151" s="28">
        <v>2.9287556541653124</v>
      </c>
    </row>
    <row r="152" spans="1:18" ht="14.65" thickBot="1" x14ac:dyDescent="0.5">
      <c r="A152" s="175"/>
      <c r="B152" s="111" t="s">
        <v>137</v>
      </c>
      <c r="C152" s="111">
        <v>842.66335460000005</v>
      </c>
      <c r="D152" s="172"/>
      <c r="E152" s="125">
        <v>2.6323014403866177E-5</v>
      </c>
      <c r="F152" s="126">
        <v>8.0504305327978883E-5</v>
      </c>
      <c r="G152" s="126">
        <v>6.2667552509237582E-5</v>
      </c>
      <c r="H152" s="127">
        <v>5.8735991748672083E-5</v>
      </c>
      <c r="I152" s="105"/>
      <c r="J152" s="125">
        <v>2.1722405867576657E-3</v>
      </c>
      <c r="K152" s="126">
        <v>5.9962788011775686E-3</v>
      </c>
      <c r="L152" s="126">
        <v>2.6425067528565247E-3</v>
      </c>
      <c r="M152" s="127">
        <v>3.0450229606889014E-3</v>
      </c>
      <c r="O152" s="29">
        <v>1.2117909298047178</v>
      </c>
      <c r="P152" s="30">
        <v>1.3425710844560661</v>
      </c>
      <c r="Q152" s="30">
        <v>2.3715191055422866</v>
      </c>
      <c r="R152" s="31">
        <v>1.928917860618816</v>
      </c>
    </row>
    <row r="153" spans="1:18" ht="14.65" thickBot="1" x14ac:dyDescent="0.5">
      <c r="O153" s="27"/>
      <c r="P153" s="27"/>
      <c r="Q153" s="27"/>
      <c r="R153" s="27"/>
    </row>
    <row r="154" spans="1:18" ht="14.65" thickBot="1" x14ac:dyDescent="0.5">
      <c r="D154" s="135" t="s">
        <v>168</v>
      </c>
      <c r="O154" s="27"/>
      <c r="P154" s="27"/>
      <c r="Q154" s="27"/>
      <c r="R154" s="27"/>
    </row>
    <row r="155" spans="1:18" x14ac:dyDescent="0.45">
      <c r="D155" s="132" t="s">
        <v>17</v>
      </c>
      <c r="E155" s="136">
        <f>SUM(E6:E21)</f>
        <v>2.3435102059577435E-3</v>
      </c>
      <c r="F155" s="137">
        <f t="shared" ref="F155:H155" si="1">SUM(F6:F21)</f>
        <v>4.3887945705856635E-3</v>
      </c>
      <c r="G155" s="137">
        <f t="shared" si="1"/>
        <v>4.4201281356414978E-3</v>
      </c>
      <c r="H155" s="138">
        <f t="shared" si="1"/>
        <v>4.2473879354754636E-3</v>
      </c>
      <c r="J155" s="136">
        <f>SUM(J6:J21)</f>
        <v>0.90722743300439213</v>
      </c>
      <c r="K155" s="137">
        <f t="shared" ref="K155:M155" si="2">SUM(K6:K21)</f>
        <v>2.0454680286900242</v>
      </c>
      <c r="L155" s="137">
        <f t="shared" si="2"/>
        <v>1.0333379179332312</v>
      </c>
      <c r="M155" s="138">
        <f t="shared" si="2"/>
        <v>1.2223041995300887</v>
      </c>
      <c r="O155" s="23">
        <v>0.25831562414255149</v>
      </c>
      <c r="P155" s="24">
        <v>0.21456187576768784</v>
      </c>
      <c r="Q155" s="24">
        <v>0.42775243789390327</v>
      </c>
      <c r="R155" s="25">
        <v>0.34749025137182377</v>
      </c>
    </row>
    <row r="156" spans="1:18" x14ac:dyDescent="0.45">
      <c r="D156" s="133" t="s">
        <v>18</v>
      </c>
      <c r="E156" s="139">
        <f>SUM(E23:E38)</f>
        <v>1.7284198595631753E-2</v>
      </c>
      <c r="F156" s="107">
        <f t="shared" ref="F156:H156" si="3">SUM(F23:F38)</f>
        <v>3.2353566376585888E-2</v>
      </c>
      <c r="G156" s="107">
        <f t="shared" si="3"/>
        <v>3.0452590014669861E-2</v>
      </c>
      <c r="H156" s="140">
        <f t="shared" si="3"/>
        <v>2.932826839066233E-2</v>
      </c>
      <c r="J156" s="139">
        <f>SUM(J23:J38)</f>
        <v>3.8527605877475715</v>
      </c>
      <c r="K156" s="107">
        <f t="shared" ref="K156:M156" si="4">SUM(K23:K38)</f>
        <v>8.6881228191961295</v>
      </c>
      <c r="L156" s="107">
        <f t="shared" si="4"/>
        <v>4.0206010482418044</v>
      </c>
      <c r="M156" s="140">
        <f t="shared" si="4"/>
        <v>4.9892588385220709</v>
      </c>
      <c r="O156" s="26">
        <v>0.44861854771351278</v>
      </c>
      <c r="P156" s="27">
        <v>0.3723884554797236</v>
      </c>
      <c r="Q156" s="27">
        <v>0.75741387044573039</v>
      </c>
      <c r="R156" s="28">
        <v>0.58782815924920051</v>
      </c>
    </row>
    <row r="157" spans="1:18" x14ac:dyDescent="0.45">
      <c r="D157" s="133" t="s">
        <v>19</v>
      </c>
      <c r="E157" s="139">
        <f>SUM(E40:E51)</f>
        <v>9.2389224140942382E-3</v>
      </c>
      <c r="F157" s="107">
        <f t="shared" ref="F157:H157" si="5">SUM(F40:F51)</f>
        <v>1.6586182998524185E-2</v>
      </c>
      <c r="G157" s="107">
        <f t="shared" si="5"/>
        <v>1.4177833548803857E-2</v>
      </c>
      <c r="H157" s="140">
        <f t="shared" si="5"/>
        <v>3.7144343637775259E-2</v>
      </c>
      <c r="J157" s="139">
        <f>SUM(J40:J51)</f>
        <v>0.26641036467251494</v>
      </c>
      <c r="K157" s="107">
        <f t="shared" ref="K157:M157" si="6">SUM(K40:K51)</f>
        <v>0.3917557026376447</v>
      </c>
      <c r="L157" s="107">
        <f t="shared" si="6"/>
        <v>0.26810646490936485</v>
      </c>
      <c r="M157" s="140">
        <f t="shared" si="6"/>
        <v>0.48944166946195983</v>
      </c>
      <c r="O157" s="26">
        <v>3.4679290445216679</v>
      </c>
      <c r="P157" s="27">
        <v>4.2338076732135317</v>
      </c>
      <c r="Q157" s="27">
        <v>5.2881356492454472</v>
      </c>
      <c r="R157" s="28">
        <v>7.5891257233181246</v>
      </c>
    </row>
    <row r="158" spans="1:18" x14ac:dyDescent="0.45">
      <c r="D158" s="133" t="s">
        <v>20</v>
      </c>
      <c r="E158" s="139">
        <f>SUM(E53:E63)</f>
        <v>5.1449773782417886E-4</v>
      </c>
      <c r="F158" s="107">
        <f t="shared" ref="F158:H158" si="7">SUM(F53:F63)</f>
        <v>7.8156000844585571E-4</v>
      </c>
      <c r="G158" s="107">
        <f t="shared" si="7"/>
        <v>9.8989385016124126E-4</v>
      </c>
      <c r="H158" s="140">
        <f t="shared" si="7"/>
        <v>1.0904229224586271E-2</v>
      </c>
      <c r="J158" s="139">
        <f>SUM(J53:J63)</f>
        <v>0.11775609785148888</v>
      </c>
      <c r="K158" s="107">
        <f t="shared" ref="K158:M158" si="8">SUM(K53:K63)</f>
        <v>0.1417167787034512</v>
      </c>
      <c r="L158" s="107">
        <f t="shared" si="8"/>
        <v>0.16229869379245992</v>
      </c>
      <c r="M158" s="140">
        <f t="shared" si="8"/>
        <v>0.48006518756446992</v>
      </c>
      <c r="O158" s="26">
        <v>0.43691812756316944</v>
      </c>
      <c r="P158" s="27">
        <v>0.55149433651840585</v>
      </c>
      <c r="Q158" s="27">
        <v>0.60992102094615241</v>
      </c>
      <c r="R158" s="28">
        <v>2.2714059479936561</v>
      </c>
    </row>
    <row r="159" spans="1:18" x14ac:dyDescent="0.45">
      <c r="D159" s="133" t="s">
        <v>21</v>
      </c>
      <c r="E159" s="139">
        <f>SUM(E65:E90)</f>
        <v>1.1424917773524437E-3</v>
      </c>
      <c r="F159" s="107">
        <f t="shared" ref="F159:H159" si="9">SUM(F65:F90)</f>
        <v>2.6134723562480705E-3</v>
      </c>
      <c r="G159" s="107">
        <f t="shared" si="9"/>
        <v>2.1118361750374066E-3</v>
      </c>
      <c r="H159" s="140">
        <f t="shared" si="9"/>
        <v>1.1851369864084305E-2</v>
      </c>
      <c r="J159" s="139">
        <f>SUM(J65:J90)</f>
        <v>0.12309592608712541</v>
      </c>
      <c r="K159" s="107">
        <f t="shared" ref="K159:M159" si="10">SUM(K65:K90)</f>
        <v>0.27924431282527806</v>
      </c>
      <c r="L159" s="107">
        <f t="shared" si="10"/>
        <v>0.17137492804639945</v>
      </c>
      <c r="M159" s="140">
        <f t="shared" si="10"/>
        <v>0.67479782901946384</v>
      </c>
      <c r="O159" s="26">
        <v>0.92813126613451491</v>
      </c>
      <c r="P159" s="27">
        <v>0.93590889275632572</v>
      </c>
      <c r="Q159" s="27">
        <v>1.2322900433053023</v>
      </c>
      <c r="R159" s="28">
        <v>1.7562845276644281</v>
      </c>
    </row>
    <row r="160" spans="1:18" x14ac:dyDescent="0.45">
      <c r="D160" s="133" t="s">
        <v>22</v>
      </c>
      <c r="E160" s="139">
        <f>SUM(E92:E101)</f>
        <v>5.665103714806656E-3</v>
      </c>
      <c r="F160" s="107">
        <f t="shared" ref="F160:H160" si="11">SUM(F92:F101)</f>
        <v>1.2790940862200071E-2</v>
      </c>
      <c r="G160" s="107">
        <f t="shared" si="11"/>
        <v>7.5493575362182213E-3</v>
      </c>
      <c r="H160" s="140">
        <f t="shared" si="11"/>
        <v>5.1527028167888088E-2</v>
      </c>
      <c r="J160" s="139">
        <f>SUM(J92:J101)</f>
        <v>1.5260506056523591</v>
      </c>
      <c r="K160" s="107">
        <f t="shared" ref="K160:M160" si="12">SUM(K92:K101)</f>
        <v>2.5066523856381409</v>
      </c>
      <c r="L160" s="107">
        <f t="shared" si="12"/>
        <v>0.91765637988651583</v>
      </c>
      <c r="M160" s="140">
        <f t="shared" si="12"/>
        <v>1.7515541772998915</v>
      </c>
      <c r="O160" s="26">
        <v>0.37122646482519017</v>
      </c>
      <c r="P160" s="27">
        <v>0.51027980327410927</v>
      </c>
      <c r="Q160" s="27">
        <v>0.82267804176894954</v>
      </c>
      <c r="R160" s="28">
        <v>2.9417890029139486</v>
      </c>
    </row>
    <row r="161" spans="2:18" x14ac:dyDescent="0.45">
      <c r="D161" s="133" t="s">
        <v>23</v>
      </c>
      <c r="E161" s="139">
        <f>SUM(E103:E109)</f>
        <v>7.5992353708645242E-3</v>
      </c>
      <c r="F161" s="107">
        <f t="shared" ref="F161:H161" si="13">SUM(F103:F109)</f>
        <v>1.2452260607001065E-2</v>
      </c>
      <c r="G161" s="107">
        <f t="shared" si="13"/>
        <v>1.0968279358097612E-2</v>
      </c>
      <c r="H161" s="140">
        <f t="shared" si="13"/>
        <v>1.4827044230392238E-2</v>
      </c>
      <c r="J161" s="139">
        <f>SUM(J103:J109)</f>
        <v>0.67338410095681112</v>
      </c>
      <c r="K161" s="107">
        <f t="shared" ref="K161:M161" si="14">SUM(K103:K109)</f>
        <v>1.0398031545329023</v>
      </c>
      <c r="L161" s="107">
        <f t="shared" si="14"/>
        <v>0.6864739064277845</v>
      </c>
      <c r="M161" s="140">
        <f t="shared" si="14"/>
        <v>1.059751965021946</v>
      </c>
      <c r="O161" s="26">
        <v>1.1285142253977745</v>
      </c>
      <c r="P161" s="27">
        <v>1.197559418118407</v>
      </c>
      <c r="Q161" s="27">
        <v>1.5977707608980256</v>
      </c>
      <c r="R161" s="28">
        <v>1.3991051415587787</v>
      </c>
    </row>
    <row r="162" spans="2:18" x14ac:dyDescent="0.45">
      <c r="D162" s="133" t="s">
        <v>24</v>
      </c>
      <c r="E162" s="139">
        <f>SUM(E111:E131)</f>
        <v>5.119795891038554E-4</v>
      </c>
      <c r="F162" s="107">
        <f t="shared" ref="F162:H162" si="15">SUM(F111:F131)</f>
        <v>7.1480872376000239E-4</v>
      </c>
      <c r="G162" s="107">
        <f t="shared" si="15"/>
        <v>1.1966100410871763E-3</v>
      </c>
      <c r="H162" s="140">
        <f t="shared" si="15"/>
        <v>9.5119394368101226E-4</v>
      </c>
      <c r="J162" s="139">
        <f>SUM(J111:J131)</f>
        <v>1.5542723936476004</v>
      </c>
      <c r="K162" s="107">
        <f t="shared" ref="K162:M162" si="16">SUM(K111:K131)</f>
        <v>3.1506561116960881</v>
      </c>
      <c r="L162" s="107">
        <f t="shared" si="16"/>
        <v>2.2510507742522838</v>
      </c>
      <c r="M162" s="140">
        <f t="shared" si="16"/>
        <v>2.8606020207033418</v>
      </c>
      <c r="O162" s="26">
        <v>3.2940145575276573E-2</v>
      </c>
      <c r="P162" s="27">
        <v>2.2687614846521618E-2</v>
      </c>
      <c r="Q162" s="27">
        <v>5.3157843207008337E-2</v>
      </c>
      <c r="R162" s="28">
        <v>3.3251530160324103E-2</v>
      </c>
    </row>
    <row r="163" spans="2:18" ht="14.65" thickBot="1" x14ac:dyDescent="0.5">
      <c r="D163" s="134" t="s">
        <v>25</v>
      </c>
      <c r="E163" s="141">
        <f>SUM(E133:E152)</f>
        <v>1.582474306224153E-2</v>
      </c>
      <c r="F163" s="142">
        <f t="shared" ref="F163:H163" si="17">SUM(F133:F152)</f>
        <v>3.1063993781872957E-2</v>
      </c>
      <c r="G163" s="142">
        <f t="shared" si="17"/>
        <v>1.8567251752983696E-2</v>
      </c>
      <c r="H163" s="143">
        <f t="shared" si="17"/>
        <v>3.2069307991351485E-2</v>
      </c>
      <c r="J163" s="141">
        <f>SUM(J133:J152)</f>
        <v>4.212337231589804</v>
      </c>
      <c r="K163" s="142">
        <f t="shared" ref="K163:M163" si="18">SUM(K133:K152)</f>
        <v>9.0679179498575735</v>
      </c>
      <c r="L163" s="142">
        <f t="shared" si="18"/>
        <v>3.1963416737795183</v>
      </c>
      <c r="M163" s="143">
        <f t="shared" si="18"/>
        <v>5.9122806067749538</v>
      </c>
      <c r="O163" s="29">
        <v>0.37567607226615657</v>
      </c>
      <c r="P163" s="30">
        <v>0.34257030063181004</v>
      </c>
      <c r="Q163" s="30">
        <v>0.58089070718865998</v>
      </c>
      <c r="R163" s="31">
        <v>0.5424185711788253</v>
      </c>
    </row>
    <row r="164" spans="2:18" x14ac:dyDescent="0.45">
      <c r="B164" s="108"/>
    </row>
  </sheetData>
  <mergeCells count="24">
    <mergeCell ref="D6:D21"/>
    <mergeCell ref="A6:A21"/>
    <mergeCell ref="A1:I1"/>
    <mergeCell ref="E2:M2"/>
    <mergeCell ref="E3:H3"/>
    <mergeCell ref="J3:M3"/>
    <mergeCell ref="O4:R4"/>
    <mergeCell ref="A5:B5"/>
    <mergeCell ref="D53:D63"/>
    <mergeCell ref="D40:D51"/>
    <mergeCell ref="D65:D90"/>
    <mergeCell ref="D92:D101"/>
    <mergeCell ref="D23:D38"/>
    <mergeCell ref="A23:A38"/>
    <mergeCell ref="A40:A51"/>
    <mergeCell ref="A53:A63"/>
    <mergeCell ref="A65:A90"/>
    <mergeCell ref="A92:A101"/>
    <mergeCell ref="D103:D109"/>
    <mergeCell ref="A111:A131"/>
    <mergeCell ref="D111:D131"/>
    <mergeCell ref="A133:A152"/>
    <mergeCell ref="D133:D152"/>
    <mergeCell ref="A103:A109"/>
  </mergeCells>
  <pageMargins left="0.7" right="0.7" top="0.75" bottom="0.75" header="0.3" footer="0.3"/>
  <pageSetup paperSize="9" orientation="portrait" horizontalDpi="4294967294"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Suppl. Dataset S9</vt:lpstr>
      <vt:lpstr>Suppl. Dataset S10</vt:lpstr>
      <vt:lpstr>Suppl. Dataset S11</vt:lpstr>
      <vt:lpstr>Suppl. Dataset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ll Ischebeck</dc:creator>
  <cp:lastModifiedBy>Till Ischebeck</cp:lastModifiedBy>
  <cp:revision>2</cp:revision>
  <dcterms:created xsi:type="dcterms:W3CDTF">2015-06-05T18:19:34Z</dcterms:created>
  <dcterms:modified xsi:type="dcterms:W3CDTF">2025-02-18T20:48:14Z</dcterms:modified>
</cp:coreProperties>
</file>